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svaldo - IAM 2021-02-17\Trabalhos\Trabalhos em andamento\EIF4AI de T brucei\9th draft - Revision - Plos One\Arquivos para submissão - Supplementary Tables\"/>
    </mc:Choice>
  </mc:AlternateContent>
  <xr:revisionPtr revIDLastSave="0" documentId="13_ncr:1_{1FC162D8-09BB-4525-9FCE-D11B55D0F397}" xr6:coauthVersionLast="47" xr6:coauthVersionMax="47" xr10:uidLastSave="{00000000-0000-0000-0000-000000000000}"/>
  <bookViews>
    <workbookView xWindow="-120" yWindow="-120" windowWidth="29040" windowHeight="15840" xr2:uid="{B73EA0AF-7E07-4E8B-B710-F2AB306CE5E0}"/>
  </bookViews>
  <sheets>
    <sheet name="EIF4AI-Wild Typ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4" i="1" l="1"/>
  <c r="R17" i="1"/>
  <c r="R39" i="1"/>
  <c r="R43" i="1"/>
  <c r="R46" i="1"/>
  <c r="R49" i="1"/>
  <c r="R54" i="1"/>
  <c r="R18" i="1"/>
  <c r="R8" i="1"/>
  <c r="R23" i="1"/>
  <c r="R24" i="1"/>
  <c r="R66" i="1"/>
  <c r="R60" i="1"/>
  <c r="R7" i="1"/>
  <c r="R41" i="1"/>
  <c r="R45" i="1"/>
  <c r="R5" i="1"/>
  <c r="R63" i="1"/>
  <c r="R52" i="1"/>
  <c r="R53" i="1"/>
  <c r="R27" i="1"/>
  <c r="R33" i="1"/>
  <c r="R57" i="1"/>
  <c r="R13" i="1"/>
  <c r="R25" i="1"/>
  <c r="R4" i="1"/>
  <c r="R59" i="1"/>
  <c r="R28" i="1"/>
  <c r="R74" i="1"/>
  <c r="R30" i="1"/>
  <c r="R38" i="1"/>
  <c r="R67" i="1"/>
  <c r="R19" i="1"/>
  <c r="R10" i="1"/>
  <c r="R11" i="1"/>
  <c r="R9" i="1"/>
  <c r="R26" i="1"/>
  <c r="R29" i="1"/>
  <c r="R14" i="1"/>
  <c r="R21" i="1"/>
  <c r="R61" i="1"/>
  <c r="R70" i="1"/>
  <c r="R62" i="1"/>
  <c r="R55" i="1"/>
  <c r="R36" i="1"/>
  <c r="R32" i="1"/>
  <c r="R20" i="1"/>
  <c r="R48" i="1"/>
  <c r="R12" i="1"/>
  <c r="R16" i="1"/>
  <c r="R31" i="1"/>
  <c r="R65" i="1"/>
  <c r="R40" i="1"/>
  <c r="R69" i="1"/>
  <c r="R44" i="1"/>
  <c r="R71" i="1"/>
  <c r="R47" i="1"/>
  <c r="R51" i="1"/>
  <c r="R64" i="1"/>
  <c r="R15" i="1"/>
  <c r="R37" i="1"/>
  <c r="R68" i="1"/>
  <c r="R35" i="1"/>
  <c r="R42" i="1"/>
  <c r="R22" i="1"/>
  <c r="R72" i="1"/>
  <c r="R73" i="1"/>
  <c r="R50" i="1"/>
  <c r="R56" i="1"/>
  <c r="R6" i="1"/>
  <c r="R58" i="1"/>
</calcChain>
</file>

<file path=xl/sharedStrings.xml><?xml version="1.0" encoding="utf-8"?>
<sst xmlns="http://schemas.openxmlformats.org/spreadsheetml/2006/main" count="378" uniqueCount="238">
  <si>
    <t>Tb927.9.4680</t>
  </si>
  <si>
    <t>Eukaryotic initiation factor 4A-1</t>
  </si>
  <si>
    <t>Tb927.9.5900</t>
  </si>
  <si>
    <t>Tb927.11.2650</t>
  </si>
  <si>
    <t>Tb927.11.11680</t>
  </si>
  <si>
    <t>Tb927.10.3210</t>
  </si>
  <si>
    <t>Tb927.8.6060</t>
  </si>
  <si>
    <t>2-amino-3-ketobutyrate coenzyme A ligase</t>
  </si>
  <si>
    <t>AIR9-like protein</t>
  </si>
  <si>
    <t>Tb927.10.15760</t>
  </si>
  <si>
    <t>Tb927.11.9980</t>
  </si>
  <si>
    <t>Tb927.8.890</t>
  </si>
  <si>
    <t>Ras-related protein Rab1A</t>
  </si>
  <si>
    <t>Tb927.10.2560</t>
  </si>
  <si>
    <t>Tb927.4.3950</t>
  </si>
  <si>
    <t>Tb927.2.3030</t>
  </si>
  <si>
    <t>ATP-dependent Clp protease subunit, heat shock protein 78 (HSP78), putative</t>
  </si>
  <si>
    <t>kinetoplastid membrane protein 11-1</t>
  </si>
  <si>
    <t>Tb927.2.2440</t>
  </si>
  <si>
    <t>Tb927.8.1990</t>
  </si>
  <si>
    <t>Tb927.8.6110</t>
  </si>
  <si>
    <t>Tb927.2.5160</t>
  </si>
  <si>
    <t>Chaperone protein DnaJ 2</t>
  </si>
  <si>
    <t>Tb927.8.2540</t>
  </si>
  <si>
    <t>3-ketoacyl-CoA thiolase</t>
  </si>
  <si>
    <t>Tb927.10.8940</t>
  </si>
  <si>
    <t>Tb927.11.16030</t>
  </si>
  <si>
    <t>Tb927.10.13360</t>
  </si>
  <si>
    <t>Elongation factor Tu, mitochondrial</t>
  </si>
  <si>
    <t>Tb927.11.1450</t>
  </si>
  <si>
    <t>Tb927.11.2410</t>
  </si>
  <si>
    <t>Flabarin, putative</t>
  </si>
  <si>
    <t>Tb927.7.3550</t>
  </si>
  <si>
    <t>Tb927.10.5840</t>
  </si>
  <si>
    <t>Tb927.7.2500</t>
  </si>
  <si>
    <t>proteasome regulatory ATPase subunit 1</t>
  </si>
  <si>
    <t>Tb927.11.2130</t>
  </si>
  <si>
    <t>proteasome regulatory non-ATP-ase subunit 3</t>
  </si>
  <si>
    <t>fructose-bisphosphate aldolase, glycosomal</t>
  </si>
  <si>
    <t>Tb927.11.8880</t>
  </si>
  <si>
    <t>Tb927.6.5070</t>
  </si>
  <si>
    <t>Tb927.11.14120</t>
  </si>
  <si>
    <t>Tb927.3.3330</t>
  </si>
  <si>
    <t>Tb927.10.8030</t>
  </si>
  <si>
    <t>Mitochondrial ATP synthase subunit 5</t>
  </si>
  <si>
    <t>Paraflagellar rod protein 1-5</t>
  </si>
  <si>
    <t>Tb927.8.3530</t>
  </si>
  <si>
    <t>Tb927.11.10240</t>
  </si>
  <si>
    <t>ATP-dependent protease subunit HslV</t>
  </si>
  <si>
    <t>Tb927.7.2550</t>
  </si>
  <si>
    <t>Tb927.7.710</t>
  </si>
  <si>
    <t>Tb927.11.13280</t>
  </si>
  <si>
    <t>Guide RNA binding protein 25</t>
  </si>
  <si>
    <t>Tb927.8.6580</t>
  </si>
  <si>
    <t>Succinate dehydrogenase [ubiquinone] flavoprotein subunit, mitochondrial</t>
  </si>
  <si>
    <t>Tb927.3.860</t>
  </si>
  <si>
    <t>Acyl carrier protein, mitochondrial</t>
  </si>
  <si>
    <t>Tb927.6.1090</t>
  </si>
  <si>
    <t>Tb927.6.1870</t>
  </si>
  <si>
    <t>Eukaryotic translation initiation factor 4E-4</t>
  </si>
  <si>
    <t>Tb927.8.570</t>
  </si>
  <si>
    <t>Tb927.9.8410</t>
  </si>
  <si>
    <t>Tb927.5.940</t>
  </si>
  <si>
    <t>Tb927.6.4140</t>
  </si>
  <si>
    <t>Tb927.9.5890</t>
  </si>
  <si>
    <t>solanesyl-diphosphate synthase, putative</t>
  </si>
  <si>
    <t>Tb927.3.2230</t>
  </si>
  <si>
    <t>Tb927.11.11780</t>
  </si>
  <si>
    <t>Tb927.10.15410</t>
  </si>
  <si>
    <t>Tb927.6.4090</t>
  </si>
  <si>
    <t>Tb927.11.6440</t>
  </si>
  <si>
    <t>Tb927.8.2030</t>
  </si>
  <si>
    <t>Posterior and Ventral Edge protein 1</t>
  </si>
  <si>
    <t>Tb927.8.1960</t>
  </si>
  <si>
    <t>CCR4-NOT transcription complex subunit 11</t>
  </si>
  <si>
    <t>Tb927.6.2230</t>
  </si>
  <si>
    <t>RGG protein</t>
  </si>
  <si>
    <t>Tb927.10.16120</t>
  </si>
  <si>
    <t>eukaryotic translation initiation factor 4 gamma 3</t>
  </si>
  <si>
    <t>Tb927.2.5240</t>
  </si>
  <si>
    <t>pre-mRNA splicing factor 19</t>
  </si>
  <si>
    <t>Tb927.8.6660</t>
  </si>
  <si>
    <t>Tb927.11.13500</t>
  </si>
  <si>
    <t>Tb927.11.3030</t>
  </si>
  <si>
    <t>Tb927.7.3050</t>
  </si>
  <si>
    <t>Tb927.11.17000</t>
  </si>
  <si>
    <t>Tb927.9.2470; Tb927.9.2490</t>
  </si>
  <si>
    <t>Tb927.9.13920; Tb927.9.13860; Tb927.9.13820; Tb927.9.13795; Tb927.9.13785</t>
  </si>
  <si>
    <t>Tb927.10.5620</t>
  </si>
  <si>
    <t>Tb927.11.1840</t>
  </si>
  <si>
    <t>Tb927.3.4330; Tb927.3.4320; Tb927.3.4310; Tb927.3.4300; Tb927.3.4290</t>
  </si>
  <si>
    <t>Tb927.7.2570</t>
  </si>
  <si>
    <t>Tb927.8.4820</t>
  </si>
  <si>
    <t>Cytoskeleton-associated protein 52 kDa</t>
  </si>
  <si>
    <t>TriTrypDB ID</t>
  </si>
  <si>
    <t>Protein name</t>
  </si>
  <si>
    <t>CAP52</t>
  </si>
  <si>
    <t>CAP46</t>
  </si>
  <si>
    <t>Cytoskeleton-associated protein 46 kDa</t>
  </si>
  <si>
    <t>Cytoskeleton-associated protein 36 kDa</t>
  </si>
  <si>
    <t>CAP36</t>
  </si>
  <si>
    <t>Proteasome regulatory non-ATP-ase subunit 7</t>
  </si>
  <si>
    <t>Cytoskeleton associated protein, putative</t>
  </si>
  <si>
    <t>WCB</t>
  </si>
  <si>
    <t>Translation elongation factor 1-beta, putative</t>
  </si>
  <si>
    <t>Essential Nuclear Factor, 49 kDa</t>
  </si>
  <si>
    <t>ENF</t>
  </si>
  <si>
    <t>Tb927.4.4910.2; Tb927.4.4910.1</t>
  </si>
  <si>
    <t>P5CDH</t>
  </si>
  <si>
    <t>Delta-1-pyrroline-5-carboxylate dehydrogenase</t>
  </si>
  <si>
    <t>AKCT</t>
  </si>
  <si>
    <t>AK1</t>
  </si>
  <si>
    <t>Arginine kinase</t>
  </si>
  <si>
    <t>mMDH</t>
  </si>
  <si>
    <t>Mitochondrial malate dehydrogenase</t>
  </si>
  <si>
    <t>mPRX</t>
  </si>
  <si>
    <t>Peroxidoxin</t>
  </si>
  <si>
    <t>HMGS</t>
  </si>
  <si>
    <t>3-hydroxy-3-methylglutaryl-CoA synthase</t>
  </si>
  <si>
    <t>GLK1</t>
  </si>
  <si>
    <t>Glycerol kinase, glycosomal</t>
  </si>
  <si>
    <t>SCP2</t>
  </si>
  <si>
    <t>KH1</t>
  </si>
  <si>
    <t>Flagellum targeting protein kharon1</t>
  </si>
  <si>
    <t>OGDH-E1</t>
  </si>
  <si>
    <t>2-oxoglutarate dehydrogenase E1 component</t>
  </si>
  <si>
    <t>HSP20</t>
  </si>
  <si>
    <t>Heat shock protein 20, putative</t>
  </si>
  <si>
    <t>PFR1-5</t>
  </si>
  <si>
    <t>HsIV</t>
  </si>
  <si>
    <t>ACP</t>
  </si>
  <si>
    <t>RPT3</t>
  </si>
  <si>
    <t>Proteasome regulatory ATPase subunit 3</t>
  </si>
  <si>
    <t>EIF4E4</t>
  </si>
  <si>
    <t>RPN10</t>
  </si>
  <si>
    <t>Proteasome regulatory non-ATP-ase subunit 10</t>
  </si>
  <si>
    <t>J27</t>
  </si>
  <si>
    <t>Chaperone protein DnaJ</t>
  </si>
  <si>
    <t>PFC4</t>
  </si>
  <si>
    <t>Paraflagellar rod component</t>
  </si>
  <si>
    <t>ACAD</t>
  </si>
  <si>
    <t>Acyl-CoA dehydrogenase</t>
  </si>
  <si>
    <t>gMDH</t>
  </si>
  <si>
    <t>Glycosomal malate dehydrogenase</t>
  </si>
  <si>
    <t>GRBC1</t>
  </si>
  <si>
    <t>Guide RNA associated protein, GAP2</t>
  </si>
  <si>
    <t>ECI</t>
  </si>
  <si>
    <t>3,2-trans-enoyl-CoA isomerase, mitochondrial</t>
  </si>
  <si>
    <t>PAVE1</t>
  </si>
  <si>
    <t>RGG1</t>
  </si>
  <si>
    <t>IMPDH1</t>
  </si>
  <si>
    <t>Inosine-5-monophosphate dehydrogenase</t>
  </si>
  <si>
    <t>EIF4G3</t>
  </si>
  <si>
    <t>PFC1</t>
  </si>
  <si>
    <t>mS50</t>
  </si>
  <si>
    <t>Mitochondrial SSU ribosomal protein</t>
  </si>
  <si>
    <t>Sua5/YrdC</t>
  </si>
  <si>
    <t>tRNA threonylcarbamoyl adenosine modification protein</t>
  </si>
  <si>
    <t>PheRS</t>
  </si>
  <si>
    <t>Phenylalanyl-tRNA synthetase alpha chain</t>
  </si>
  <si>
    <t>Proteasome regulatory non-ATPase subunit 6</t>
  </si>
  <si>
    <t>NOT11</t>
  </si>
  <si>
    <t>EIF4AI</t>
  </si>
  <si>
    <t>RPT5</t>
  </si>
  <si>
    <t>HSP70</t>
  </si>
  <si>
    <t>Heat shock 70 kDa protein, putative</t>
  </si>
  <si>
    <t>Proteasome regulatory ATPase subunit 5</t>
  </si>
  <si>
    <t>Glycerol-3-phosphate dehydrogenase [NAD+]</t>
  </si>
  <si>
    <t>G3PDH</t>
  </si>
  <si>
    <t>ATP5</t>
  </si>
  <si>
    <t>RPN3</t>
  </si>
  <si>
    <t>RPT1</t>
  </si>
  <si>
    <t>NADH-dependent fumarate reductase</t>
  </si>
  <si>
    <t>FRD</t>
  </si>
  <si>
    <t>Phosphoribosylpyrophosphate synthetase, putative</t>
  </si>
  <si>
    <t>PRS</t>
  </si>
  <si>
    <t>ACS3</t>
  </si>
  <si>
    <t>Fatty acyl CoA synthetase 3</t>
  </si>
  <si>
    <t>PRP19</t>
  </si>
  <si>
    <t>GDH</t>
  </si>
  <si>
    <t>NOP86</t>
  </si>
  <si>
    <t>Nucleolar protein</t>
  </si>
  <si>
    <t>SDH1</t>
  </si>
  <si>
    <t>Glutamate dehydrogenase</t>
  </si>
  <si>
    <t>J2</t>
  </si>
  <si>
    <t>ALD</t>
  </si>
  <si>
    <t>OGDH-E2</t>
  </si>
  <si>
    <t>2-oxoglutarate dehydrogenase E2 component</t>
  </si>
  <si>
    <t>HSP78</t>
  </si>
  <si>
    <t>KMP11</t>
  </si>
  <si>
    <t>CAP5.5</t>
  </si>
  <si>
    <t>SPPS</t>
  </si>
  <si>
    <t>PAR1</t>
  </si>
  <si>
    <t>Rab1A</t>
  </si>
  <si>
    <t>RPN7</t>
  </si>
  <si>
    <t>HSP84</t>
  </si>
  <si>
    <t>heat shock protein 84</t>
  </si>
  <si>
    <t>HSP60</t>
  </si>
  <si>
    <t>RPN6</t>
  </si>
  <si>
    <t>EEFTu</t>
  </si>
  <si>
    <t>EEF1β</t>
  </si>
  <si>
    <t>Cytoskeleton-associated protein CAP5.5</t>
  </si>
  <si>
    <t>Tb927.9.4210 Tb927.9.4230 Tb927.9.4200</t>
  </si>
  <si>
    <t>Tb927.9.6290 Tb927.9.6250 Tb927.9.6210</t>
  </si>
  <si>
    <t>Tb927.9.12630 Tb927.9.12590 Tb927.9.12570 Tb927.9.12550 Tb927.9.12610</t>
  </si>
  <si>
    <t>gBP25/MRP2</t>
  </si>
  <si>
    <t>Protein abbreviation</t>
  </si>
  <si>
    <t>Paraflagellar rod componen, par1</t>
  </si>
  <si>
    <t>Translation initiation factors</t>
  </si>
  <si>
    <t>tRNA synthetases</t>
  </si>
  <si>
    <t>RNA-binding proteins</t>
  </si>
  <si>
    <t>Other proteins involved in translation</t>
  </si>
  <si>
    <t>Uncharacterized proteins</t>
  </si>
  <si>
    <t>FLA</t>
  </si>
  <si>
    <t>Ribosomal proteins</t>
  </si>
  <si>
    <t>Heat-shock, chaperones and chaperonins</t>
  </si>
  <si>
    <t>Chaperonin HSP60, mitochondrial precursor, putative</t>
  </si>
  <si>
    <t>Proteasome related proteins</t>
  </si>
  <si>
    <t>SCS-alpha</t>
  </si>
  <si>
    <t>Succinyl-CoA synthetase alpha subunit, putative</t>
  </si>
  <si>
    <t>Other RNA related proteins</t>
  </si>
  <si>
    <t>Cytoskeletal proteins</t>
  </si>
  <si>
    <t>Enzymes and others</t>
  </si>
  <si>
    <t>Enrichment Ratio EIF4AI-WT/Ctrl</t>
  </si>
  <si>
    <t xml:space="preserve">Unique peptides - Ctrl </t>
  </si>
  <si>
    <t xml:space="preserve">Unique peptides - EIF4AI-WT </t>
  </si>
  <si>
    <t>IP1</t>
  </si>
  <si>
    <t>IP2</t>
  </si>
  <si>
    <t>IP3</t>
  </si>
  <si>
    <t>Intensity - Ctrl</t>
  </si>
  <si>
    <t>Intensity - EIF4AI-WT</t>
  </si>
  <si>
    <t>Enriched with DQAD</t>
  </si>
  <si>
    <t>Not enriched with DQAD</t>
  </si>
  <si>
    <t>Average Intensity  Ctrl</t>
  </si>
  <si>
    <t>Average Intensity  EIF4AI-WT</t>
  </si>
  <si>
    <t>Categorization</t>
  </si>
  <si>
    <t>Bait</t>
  </si>
  <si>
    <r>
      <t xml:space="preserve">PROTEINS CO-PRECIPITATED WITH THE EIF4AI WILD-TYPE                                                                                                                                                                                                                               </t>
    </r>
    <r>
      <rPr>
        <sz val="7"/>
        <color theme="1"/>
        <rFont val="Calibri"/>
        <family val="2"/>
        <scheme val="minor"/>
      </rPr>
      <t>(considering only proteins represented by a minimum of two peptides in at least two of the replicates from the bait and with an enrichment ratio in comparison with the control equal to or greater than 1.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E+00"/>
  </numFmts>
  <fonts count="2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color rgb="FFFF00FF"/>
      <name val="Calibri"/>
      <family val="2"/>
      <scheme val="minor"/>
    </font>
    <font>
      <b/>
      <sz val="11"/>
      <color rgb="FFFF66FF"/>
      <name val="Calibri"/>
      <family val="2"/>
      <scheme val="minor"/>
    </font>
    <font>
      <b/>
      <sz val="11"/>
      <color rgb="FFFF33CC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color rgb="FFFF00FF"/>
      <name val="Calibri"/>
      <family val="2"/>
      <scheme val="minor"/>
    </font>
    <font>
      <b/>
      <sz val="7"/>
      <color theme="1"/>
      <name val="Calibri"/>
      <family val="2"/>
      <scheme val="minor"/>
    </font>
    <font>
      <sz val="7"/>
      <color theme="1"/>
      <name val="Calibri"/>
      <family val="2"/>
      <scheme val="minor"/>
    </font>
    <font>
      <b/>
      <sz val="7"/>
      <color rgb="FF0070C0"/>
      <name val="Calibri"/>
      <family val="2"/>
      <scheme val="minor"/>
    </font>
    <font>
      <b/>
      <sz val="7"/>
      <name val="Calibri"/>
      <family val="2"/>
      <scheme val="minor"/>
    </font>
    <font>
      <b/>
      <sz val="7"/>
      <color rgb="FFFF00FF"/>
      <name val="Calibri"/>
      <family val="2"/>
      <scheme val="minor"/>
    </font>
    <font>
      <b/>
      <sz val="7"/>
      <color rgb="FFFF0000"/>
      <name val="Calibri"/>
      <family val="2"/>
      <scheme val="minor"/>
    </font>
    <font>
      <b/>
      <sz val="7"/>
      <color theme="6" tint="-0.249977111117893"/>
      <name val="Calibri"/>
      <family val="2"/>
      <scheme val="minor"/>
    </font>
    <font>
      <b/>
      <sz val="7"/>
      <color rgb="FFC00000"/>
      <name val="Calibri"/>
      <family val="2"/>
      <scheme val="minor"/>
    </font>
    <font>
      <b/>
      <sz val="7"/>
      <color rgb="FF00B0F0"/>
      <name val="Calibri"/>
      <family val="2"/>
      <scheme val="minor"/>
    </font>
    <font>
      <b/>
      <sz val="7"/>
      <color rgb="FFFFC000"/>
      <name val="Calibri"/>
      <family val="2"/>
      <scheme val="minor"/>
    </font>
    <font>
      <b/>
      <sz val="7"/>
      <color rgb="FFFF33CC"/>
      <name val="Calibri"/>
      <family val="2"/>
      <scheme val="minor"/>
    </font>
    <font>
      <b/>
      <sz val="7"/>
      <color rgb="FF00B050"/>
      <name val="Calibri"/>
      <family val="2"/>
      <scheme val="minor"/>
    </font>
    <font>
      <b/>
      <sz val="7"/>
      <color rgb="FF92D050"/>
      <name val="Calibri"/>
      <family val="2"/>
      <scheme val="minor"/>
    </font>
    <font>
      <b/>
      <sz val="7"/>
      <color rgb="FF7030A0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98">
    <xf numFmtId="0" fontId="0" fillId="0" borderId="0" xfId="0"/>
    <xf numFmtId="0" fontId="3" fillId="0" borderId="0" xfId="0" applyFont="1"/>
    <xf numFmtId="0" fontId="2" fillId="0" borderId="0" xfId="0" applyFont="1"/>
    <xf numFmtId="0" fontId="0" fillId="0" borderId="0" xfId="0" applyAlignment="1">
      <alignment vertical="center"/>
    </xf>
    <xf numFmtId="0" fontId="5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" fillId="0" borderId="0" xfId="0" applyFont="1" applyAlignment="1">
      <alignment vertical="center"/>
    </xf>
    <xf numFmtId="0" fontId="10" fillId="0" borderId="0" xfId="0" applyFont="1"/>
    <xf numFmtId="0" fontId="9" fillId="0" borderId="0" xfId="0" applyFont="1" applyAlignment="1">
      <alignment vertical="center"/>
    </xf>
    <xf numFmtId="0" fontId="11" fillId="0" borderId="9" xfId="0" applyFont="1" applyBorder="1" applyAlignment="1">
      <alignment horizontal="center" vertical="center" wrapText="1"/>
    </xf>
    <xf numFmtId="0" fontId="11" fillId="0" borderId="11" xfId="0" applyFont="1" applyBorder="1" applyAlignment="1">
      <alignment horizontal="center" vertical="center" wrapText="1"/>
    </xf>
    <xf numFmtId="0" fontId="11" fillId="0" borderId="8" xfId="0" applyFont="1" applyBorder="1" applyAlignment="1">
      <alignment horizontal="center" vertical="center" wrapText="1"/>
    </xf>
    <xf numFmtId="0" fontId="11" fillId="0" borderId="0" xfId="0" applyFont="1" applyAlignment="1">
      <alignment vertical="center"/>
    </xf>
    <xf numFmtId="0" fontId="11" fillId="0" borderId="6" xfId="0" applyFont="1" applyBorder="1" applyAlignment="1">
      <alignment horizontal="center" vertical="center"/>
    </xf>
    <xf numFmtId="0" fontId="14" fillId="0" borderId="6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165" fontId="11" fillId="0" borderId="1" xfId="0" applyNumberFormat="1" applyFont="1" applyBorder="1" applyAlignment="1">
      <alignment horizontal="center" vertical="center"/>
    </xf>
    <xf numFmtId="165" fontId="11" fillId="0" borderId="0" xfId="0" applyNumberFormat="1" applyFont="1" applyAlignment="1">
      <alignment horizontal="center" vertical="center"/>
    </xf>
    <xf numFmtId="165" fontId="11" fillId="0" borderId="2" xfId="0" applyNumberFormat="1" applyFont="1" applyBorder="1" applyAlignment="1">
      <alignment horizontal="center" vertical="center"/>
    </xf>
    <xf numFmtId="0" fontId="18" fillId="0" borderId="6" xfId="0" applyFont="1" applyBorder="1" applyAlignment="1">
      <alignment horizontal="center" vertical="center"/>
    </xf>
    <xf numFmtId="0" fontId="18" fillId="0" borderId="2" xfId="0" applyFont="1" applyBorder="1" applyAlignment="1">
      <alignment vertical="center" wrapText="1"/>
    </xf>
    <xf numFmtId="0" fontId="18" fillId="0" borderId="1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2" xfId="0" applyFont="1" applyBorder="1" applyAlignment="1">
      <alignment horizontal="center" vertical="center"/>
    </xf>
    <xf numFmtId="165" fontId="18" fillId="0" borderId="1" xfId="0" applyNumberFormat="1" applyFont="1" applyBorder="1" applyAlignment="1">
      <alignment horizontal="center" vertical="center"/>
    </xf>
    <xf numFmtId="165" fontId="18" fillId="0" borderId="0" xfId="0" applyNumberFormat="1" applyFont="1" applyAlignment="1">
      <alignment horizontal="center" vertical="center"/>
    </xf>
    <xf numFmtId="165" fontId="18" fillId="0" borderId="2" xfId="0" applyNumberFormat="1" applyFont="1" applyBorder="1" applyAlignment="1">
      <alignment horizontal="center" vertical="center"/>
    </xf>
    <xf numFmtId="0" fontId="17" fillId="0" borderId="6" xfId="0" applyFont="1" applyBorder="1" applyAlignment="1">
      <alignment horizontal="center" vertical="center" wrapText="1"/>
    </xf>
    <xf numFmtId="0" fontId="20" fillId="0" borderId="6" xfId="0" applyFont="1" applyBorder="1" applyAlignment="1">
      <alignment horizontal="center" vertical="center"/>
    </xf>
    <xf numFmtId="0" fontId="20" fillId="0" borderId="2" xfId="0" applyFont="1" applyBorder="1" applyAlignment="1">
      <alignment vertical="center" wrapText="1"/>
    </xf>
    <xf numFmtId="0" fontId="20" fillId="0" borderId="1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2" xfId="0" applyFont="1" applyBorder="1" applyAlignment="1">
      <alignment horizontal="center" vertical="center"/>
    </xf>
    <xf numFmtId="165" fontId="20" fillId="0" borderId="1" xfId="0" applyNumberFormat="1" applyFont="1" applyBorder="1" applyAlignment="1">
      <alignment horizontal="center" vertical="center"/>
    </xf>
    <xf numFmtId="165" fontId="20" fillId="0" borderId="0" xfId="0" applyNumberFormat="1" applyFont="1" applyAlignment="1">
      <alignment horizontal="center" vertical="center"/>
    </xf>
    <xf numFmtId="165" fontId="20" fillId="0" borderId="2" xfId="0" applyNumberFormat="1" applyFont="1" applyBorder="1" applyAlignment="1">
      <alignment horizontal="center" vertical="center"/>
    </xf>
    <xf numFmtId="0" fontId="21" fillId="0" borderId="6" xfId="0" applyFont="1" applyBorder="1" applyAlignment="1">
      <alignment horizontal="center" vertical="center"/>
    </xf>
    <xf numFmtId="0" fontId="17" fillId="0" borderId="6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7" fillId="0" borderId="2" xfId="0" applyFont="1" applyBorder="1" applyAlignment="1">
      <alignment horizontal="center" vertical="center"/>
    </xf>
    <xf numFmtId="165" fontId="17" fillId="0" borderId="1" xfId="0" applyNumberFormat="1" applyFont="1" applyBorder="1" applyAlignment="1">
      <alignment horizontal="center" vertical="center"/>
    </xf>
    <xf numFmtId="165" fontId="17" fillId="0" borderId="0" xfId="0" applyNumberFormat="1" applyFont="1" applyAlignment="1">
      <alignment horizontal="center" vertical="center"/>
    </xf>
    <xf numFmtId="165" fontId="17" fillId="0" borderId="2" xfId="0" applyNumberFormat="1" applyFont="1" applyBorder="1" applyAlignment="1">
      <alignment horizontal="center" vertical="center"/>
    </xf>
    <xf numFmtId="0" fontId="18" fillId="0" borderId="6" xfId="0" applyFont="1" applyBorder="1" applyAlignment="1">
      <alignment horizontal="center" vertical="center" wrapText="1"/>
    </xf>
    <xf numFmtId="0" fontId="11" fillId="0" borderId="2" xfId="0" applyFont="1" applyBorder="1" applyAlignment="1">
      <alignment vertical="center" wrapText="1"/>
    </xf>
    <xf numFmtId="0" fontId="15" fillId="0" borderId="6" xfId="0" applyFont="1" applyBorder="1" applyAlignment="1">
      <alignment horizontal="center" vertical="center"/>
    </xf>
    <xf numFmtId="0" fontId="22" fillId="0" borderId="6" xfId="0" applyFont="1" applyBorder="1" applyAlignment="1">
      <alignment horizontal="center" vertical="center"/>
    </xf>
    <xf numFmtId="0" fontId="15" fillId="0" borderId="0" xfId="0" applyFont="1" applyAlignment="1">
      <alignment horizontal="left" vertical="center"/>
    </xf>
    <xf numFmtId="0" fontId="11" fillId="0" borderId="0" xfId="0" applyFont="1" applyAlignment="1">
      <alignment horizontal="center" vertical="center" wrapText="1"/>
    </xf>
    <xf numFmtId="0" fontId="15" fillId="0" borderId="1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165" fontId="15" fillId="0" borderId="1" xfId="0" applyNumberFormat="1" applyFont="1" applyBorder="1" applyAlignment="1">
      <alignment horizontal="center" vertical="center"/>
    </xf>
    <xf numFmtId="165" fontId="15" fillId="0" borderId="0" xfId="0" applyNumberFormat="1" applyFont="1" applyAlignment="1">
      <alignment horizontal="center" vertical="center"/>
    </xf>
    <xf numFmtId="165" fontId="15" fillId="0" borderId="2" xfId="0" applyNumberFormat="1" applyFont="1" applyBorder="1" applyAlignment="1">
      <alignment horizontal="center" vertical="center"/>
    </xf>
    <xf numFmtId="0" fontId="19" fillId="0" borderId="6" xfId="0" applyFont="1" applyBorder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2" xfId="0" applyFont="1" applyBorder="1" applyAlignment="1">
      <alignment horizontal="center" vertical="center"/>
    </xf>
    <xf numFmtId="165" fontId="19" fillId="0" borderId="1" xfId="0" applyNumberFormat="1" applyFont="1" applyBorder="1" applyAlignment="1">
      <alignment horizontal="center" vertical="center"/>
    </xf>
    <xf numFmtId="165" fontId="19" fillId="0" borderId="0" xfId="0" applyNumberFormat="1" applyFont="1" applyAlignment="1">
      <alignment horizontal="center" vertical="center"/>
    </xf>
    <xf numFmtId="165" fontId="19" fillId="0" borderId="2" xfId="0" applyNumberFormat="1" applyFont="1" applyBorder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1" fillId="0" borderId="2" xfId="0" applyFont="1" applyBorder="1" applyAlignment="1">
      <alignment horizontal="center" vertical="center"/>
    </xf>
    <xf numFmtId="165" fontId="21" fillId="0" borderId="1" xfId="0" applyNumberFormat="1" applyFont="1" applyBorder="1" applyAlignment="1">
      <alignment horizontal="center" vertical="center"/>
    </xf>
    <xf numFmtId="165" fontId="21" fillId="0" borderId="0" xfId="0" applyNumberFormat="1" applyFont="1" applyAlignment="1">
      <alignment horizontal="center" vertical="center"/>
    </xf>
    <xf numFmtId="165" fontId="21" fillId="0" borderId="2" xfId="0" applyNumberFormat="1" applyFont="1" applyBorder="1" applyAlignment="1">
      <alignment horizontal="center" vertical="center"/>
    </xf>
    <xf numFmtId="0" fontId="22" fillId="0" borderId="1" xfId="0" applyFont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2" fillId="0" borderId="2" xfId="0" applyFont="1" applyBorder="1" applyAlignment="1">
      <alignment horizontal="center" vertical="center"/>
    </xf>
    <xf numFmtId="165" fontId="22" fillId="0" borderId="1" xfId="0" applyNumberFormat="1" applyFont="1" applyBorder="1" applyAlignment="1">
      <alignment horizontal="center" vertical="center"/>
    </xf>
    <xf numFmtId="165" fontId="22" fillId="0" borderId="0" xfId="0" applyNumberFormat="1" applyFont="1" applyAlignment="1">
      <alignment horizontal="center" vertical="center"/>
    </xf>
    <xf numFmtId="165" fontId="22" fillId="0" borderId="2" xfId="0" applyNumberFormat="1" applyFont="1" applyBorder="1" applyAlignment="1">
      <alignment horizontal="center" vertical="center"/>
    </xf>
    <xf numFmtId="0" fontId="23" fillId="0" borderId="6" xfId="0" applyFont="1" applyBorder="1" applyAlignment="1">
      <alignment horizontal="center" vertical="center"/>
    </xf>
    <xf numFmtId="0" fontId="23" fillId="0" borderId="1" xfId="0" applyFont="1" applyBorder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3" fillId="0" borderId="2" xfId="0" applyFont="1" applyBorder="1" applyAlignment="1">
      <alignment horizontal="center" vertical="center"/>
    </xf>
    <xf numFmtId="165" fontId="23" fillId="0" borderId="1" xfId="0" applyNumberFormat="1" applyFont="1" applyBorder="1" applyAlignment="1">
      <alignment horizontal="center" vertical="center"/>
    </xf>
    <xf numFmtId="165" fontId="23" fillId="0" borderId="0" xfId="0" applyNumberFormat="1" applyFont="1" applyAlignment="1">
      <alignment horizontal="center" vertical="center"/>
    </xf>
    <xf numFmtId="165" fontId="23" fillId="0" borderId="2" xfId="0" applyNumberFormat="1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2" fillId="0" borderId="0" xfId="0" applyFont="1" applyAlignment="1">
      <alignment vertical="center"/>
    </xf>
    <xf numFmtId="0" fontId="12" fillId="0" borderId="0" xfId="0" applyFont="1" applyAlignment="1">
      <alignment horizontal="center" vertical="center"/>
    </xf>
    <xf numFmtId="11" fontId="14" fillId="0" borderId="0" xfId="0" applyNumberFormat="1" applyFont="1" applyAlignment="1">
      <alignment vertical="center"/>
    </xf>
    <xf numFmtId="11" fontId="12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left" vertical="center"/>
    </xf>
    <xf numFmtId="164" fontId="12" fillId="0" borderId="0" xfId="0" applyNumberFormat="1" applyFont="1" applyAlignment="1">
      <alignment vertical="center"/>
    </xf>
    <xf numFmtId="0" fontId="22" fillId="0" borderId="0" xfId="0" applyFont="1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15" fillId="0" borderId="2" xfId="0" applyFont="1" applyBorder="1" applyAlignment="1">
      <alignment vertical="center" wrapText="1"/>
    </xf>
    <xf numFmtId="0" fontId="14" fillId="0" borderId="2" xfId="0" applyFont="1" applyBorder="1" applyAlignment="1">
      <alignment vertical="center" wrapText="1"/>
    </xf>
    <xf numFmtId="0" fontId="17" fillId="0" borderId="2" xfId="0" applyFont="1" applyBorder="1" applyAlignment="1">
      <alignment vertical="center" wrapText="1"/>
    </xf>
    <xf numFmtId="0" fontId="19" fillId="0" borderId="2" xfId="0" applyFont="1" applyBorder="1" applyAlignment="1">
      <alignment vertical="center" wrapText="1"/>
    </xf>
    <xf numFmtId="0" fontId="21" fillId="0" borderId="2" xfId="0" applyFont="1" applyBorder="1" applyAlignment="1">
      <alignment vertical="center" wrapText="1"/>
    </xf>
    <xf numFmtId="0" fontId="22" fillId="0" borderId="2" xfId="0" applyFont="1" applyBorder="1" applyAlignment="1">
      <alignment vertical="center" wrapText="1"/>
    </xf>
    <xf numFmtId="0" fontId="23" fillId="0" borderId="2" xfId="0" applyFont="1" applyBorder="1" applyAlignment="1">
      <alignment vertical="center" wrapText="1"/>
    </xf>
    <xf numFmtId="0" fontId="12" fillId="0" borderId="0" xfId="0" applyFont="1" applyAlignment="1">
      <alignment vertical="center" wrapText="1"/>
    </xf>
    <xf numFmtId="0" fontId="12" fillId="0" borderId="0" xfId="0" applyFont="1" applyAlignment="1">
      <alignment horizontal="center" vertical="center" wrapText="1"/>
    </xf>
    <xf numFmtId="0" fontId="14" fillId="2" borderId="15" xfId="0" applyFont="1" applyFill="1" applyBorder="1" applyAlignment="1">
      <alignment horizontal="center" vertical="center" wrapText="1"/>
    </xf>
    <xf numFmtId="0" fontId="14" fillId="2" borderId="6" xfId="0" applyFont="1" applyFill="1" applyBorder="1" applyAlignment="1">
      <alignment horizontal="center" vertical="center" wrapText="1"/>
    </xf>
    <xf numFmtId="0" fontId="14" fillId="3" borderId="6" xfId="0" applyFont="1" applyFill="1" applyBorder="1" applyAlignment="1">
      <alignment horizontal="center" vertical="center" wrapText="1"/>
    </xf>
    <xf numFmtId="0" fontId="13" fillId="0" borderId="6" xfId="0" applyFont="1" applyBorder="1" applyAlignment="1">
      <alignment horizontal="center" vertical="center"/>
    </xf>
    <xf numFmtId="0" fontId="13" fillId="0" borderId="2" xfId="0" applyFont="1" applyBorder="1" applyAlignment="1">
      <alignment vertical="center" wrapText="1"/>
    </xf>
    <xf numFmtId="0" fontId="13" fillId="0" borderId="1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165" fontId="13" fillId="0" borderId="1" xfId="0" applyNumberFormat="1" applyFont="1" applyBorder="1" applyAlignment="1">
      <alignment horizontal="center" vertical="center"/>
    </xf>
    <xf numFmtId="165" fontId="13" fillId="0" borderId="0" xfId="0" applyNumberFormat="1" applyFont="1" applyAlignment="1">
      <alignment horizontal="center" vertical="center"/>
    </xf>
    <xf numFmtId="165" fontId="13" fillId="0" borderId="2" xfId="0" applyNumberFormat="1" applyFont="1" applyBorder="1" applyAlignment="1">
      <alignment horizontal="center" vertical="center"/>
    </xf>
    <xf numFmtId="165" fontId="11" fillId="0" borderId="6" xfId="0" applyNumberFormat="1" applyFont="1" applyBorder="1" applyAlignment="1">
      <alignment horizontal="center" vertical="center"/>
    </xf>
    <xf numFmtId="165" fontId="15" fillId="0" borderId="6" xfId="0" applyNumberFormat="1" applyFont="1" applyBorder="1" applyAlignment="1">
      <alignment horizontal="center" vertical="center"/>
    </xf>
    <xf numFmtId="165" fontId="17" fillId="0" borderId="6" xfId="0" applyNumberFormat="1" applyFont="1" applyBorder="1" applyAlignment="1">
      <alignment horizontal="center" vertical="center"/>
    </xf>
    <xf numFmtId="165" fontId="18" fillId="0" borderId="6" xfId="0" applyNumberFormat="1" applyFont="1" applyBorder="1" applyAlignment="1">
      <alignment horizontal="center" vertical="center"/>
    </xf>
    <xf numFmtId="165" fontId="19" fillId="0" borderId="6" xfId="0" applyNumberFormat="1" applyFont="1" applyBorder="1" applyAlignment="1">
      <alignment horizontal="center" vertical="center"/>
    </xf>
    <xf numFmtId="165" fontId="20" fillId="0" borderId="6" xfId="0" applyNumberFormat="1" applyFont="1" applyBorder="1" applyAlignment="1">
      <alignment horizontal="center" vertical="center"/>
    </xf>
    <xf numFmtId="165" fontId="21" fillId="0" borderId="6" xfId="0" applyNumberFormat="1" applyFont="1" applyBorder="1" applyAlignment="1">
      <alignment horizontal="center" vertical="center"/>
    </xf>
    <xf numFmtId="165" fontId="22" fillId="0" borderId="6" xfId="0" applyNumberFormat="1" applyFont="1" applyBorder="1" applyAlignment="1">
      <alignment horizontal="center" vertical="center"/>
    </xf>
    <xf numFmtId="165" fontId="13" fillId="0" borderId="6" xfId="0" applyNumberFormat="1" applyFont="1" applyBorder="1" applyAlignment="1">
      <alignment horizontal="center" vertical="center"/>
    </xf>
    <xf numFmtId="165" fontId="23" fillId="0" borderId="6" xfId="0" applyNumberFormat="1" applyFont="1" applyBorder="1" applyAlignment="1">
      <alignment horizontal="center" vertical="center"/>
    </xf>
    <xf numFmtId="0" fontId="24" fillId="0" borderId="6" xfId="0" applyFont="1" applyBorder="1" applyAlignment="1">
      <alignment horizontal="center" vertical="center"/>
    </xf>
    <xf numFmtId="0" fontId="16" fillId="0" borderId="7" xfId="0" applyFont="1" applyBorder="1" applyAlignment="1">
      <alignment horizontal="center" vertical="center"/>
    </xf>
    <xf numFmtId="0" fontId="24" fillId="0" borderId="2" xfId="0" applyFont="1" applyBorder="1" applyAlignment="1">
      <alignment vertical="center" wrapText="1"/>
    </xf>
    <xf numFmtId="0" fontId="16" fillId="0" borderId="5" xfId="0" applyFont="1" applyBorder="1" applyAlignment="1">
      <alignment vertical="center" wrapText="1"/>
    </xf>
    <xf numFmtId="0" fontId="24" fillId="0" borderId="1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16" fillId="0" borderId="4" xfId="0" applyFont="1" applyBorder="1" applyAlignment="1">
      <alignment horizontal="center" vertical="center"/>
    </xf>
    <xf numFmtId="0" fontId="24" fillId="0" borderId="2" xfId="0" applyFont="1" applyBorder="1" applyAlignment="1">
      <alignment horizontal="center" vertical="center"/>
    </xf>
    <xf numFmtId="0" fontId="16" fillId="0" borderId="5" xfId="0" applyFont="1" applyBorder="1" applyAlignment="1">
      <alignment horizontal="center" vertical="center"/>
    </xf>
    <xf numFmtId="165" fontId="24" fillId="0" borderId="1" xfId="0" applyNumberFormat="1" applyFont="1" applyBorder="1" applyAlignment="1">
      <alignment horizontal="center" vertical="center"/>
    </xf>
    <xf numFmtId="165" fontId="16" fillId="0" borderId="3" xfId="0" applyNumberFormat="1" applyFont="1" applyBorder="1" applyAlignment="1">
      <alignment horizontal="center" vertical="center"/>
    </xf>
    <xf numFmtId="165" fontId="24" fillId="0" borderId="0" xfId="0" applyNumberFormat="1" applyFont="1" applyAlignment="1">
      <alignment horizontal="center" vertical="center"/>
    </xf>
    <xf numFmtId="165" fontId="16" fillId="0" borderId="4" xfId="0" applyNumberFormat="1" applyFont="1" applyBorder="1" applyAlignment="1">
      <alignment horizontal="center" vertical="center"/>
    </xf>
    <xf numFmtId="165" fontId="24" fillId="0" borderId="6" xfId="0" applyNumberFormat="1" applyFont="1" applyBorder="1" applyAlignment="1">
      <alignment horizontal="center" vertical="center"/>
    </xf>
    <xf numFmtId="165" fontId="16" fillId="0" borderId="7" xfId="0" applyNumberFormat="1" applyFont="1" applyBorder="1" applyAlignment="1">
      <alignment horizontal="center" vertical="center"/>
    </xf>
    <xf numFmtId="165" fontId="24" fillId="0" borderId="2" xfId="0" applyNumberFormat="1" applyFont="1" applyBorder="1" applyAlignment="1">
      <alignment horizontal="center" vertical="center"/>
    </xf>
    <xf numFmtId="165" fontId="16" fillId="0" borderId="5" xfId="0" applyNumberFormat="1" applyFont="1" applyBorder="1" applyAlignment="1">
      <alignment horizontal="center" vertical="center"/>
    </xf>
    <xf numFmtId="0" fontId="14" fillId="3" borderId="7" xfId="0" applyFont="1" applyFill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165" fontId="14" fillId="0" borderId="1" xfId="0" applyNumberFormat="1" applyFont="1" applyBorder="1" applyAlignment="1">
      <alignment horizontal="center" vertical="center"/>
    </xf>
    <xf numFmtId="165" fontId="14" fillId="0" borderId="0" xfId="0" applyNumberFormat="1" applyFont="1" applyAlignment="1">
      <alignment horizontal="center" vertical="center"/>
    </xf>
    <xf numFmtId="165" fontId="14" fillId="0" borderId="2" xfId="0" applyNumberFormat="1" applyFont="1" applyBorder="1" applyAlignment="1">
      <alignment horizontal="center" vertical="center"/>
    </xf>
    <xf numFmtId="165" fontId="14" fillId="0" borderId="15" xfId="0" applyNumberFormat="1" applyFont="1" applyBorder="1" applyAlignment="1">
      <alignment horizontal="center" vertical="center"/>
    </xf>
    <xf numFmtId="2" fontId="14" fillId="0" borderId="1" xfId="0" applyNumberFormat="1" applyFont="1" applyBorder="1" applyAlignment="1">
      <alignment horizontal="center" vertical="center"/>
    </xf>
    <xf numFmtId="2" fontId="13" fillId="0" borderId="1" xfId="0" applyNumberFormat="1" applyFont="1" applyBorder="1" applyAlignment="1">
      <alignment horizontal="center" vertical="center"/>
    </xf>
    <xf numFmtId="2" fontId="19" fillId="0" borderId="1" xfId="0" applyNumberFormat="1" applyFont="1" applyBorder="1" applyAlignment="1">
      <alignment horizontal="center" vertical="center"/>
    </xf>
    <xf numFmtId="2" fontId="24" fillId="0" borderId="1" xfId="0" applyNumberFormat="1" applyFont="1" applyBorder="1" applyAlignment="1">
      <alignment horizontal="center" vertical="center"/>
    </xf>
    <xf numFmtId="2" fontId="20" fillId="0" borderId="1" xfId="0" applyNumberFormat="1" applyFont="1" applyBorder="1" applyAlignment="1">
      <alignment horizontal="center" vertical="center"/>
    </xf>
    <xf numFmtId="2" fontId="22" fillId="0" borderId="1" xfId="0" applyNumberFormat="1" applyFont="1" applyBorder="1" applyAlignment="1">
      <alignment horizontal="center" vertical="center"/>
    </xf>
    <xf numFmtId="2" fontId="23" fillId="0" borderId="1" xfId="0" applyNumberFormat="1" applyFont="1" applyBorder="1" applyAlignment="1">
      <alignment horizontal="center" vertical="center"/>
    </xf>
    <xf numFmtId="2" fontId="17" fillId="0" borderId="1" xfId="0" applyNumberFormat="1" applyFont="1" applyBorder="1" applyAlignment="1">
      <alignment horizontal="center" vertical="center"/>
    </xf>
    <xf numFmtId="2" fontId="11" fillId="0" borderId="1" xfId="0" applyNumberFormat="1" applyFont="1" applyBorder="1" applyAlignment="1">
      <alignment horizontal="center" vertical="center"/>
    </xf>
    <xf numFmtId="2" fontId="15" fillId="0" borderId="1" xfId="0" applyNumberFormat="1" applyFont="1" applyBorder="1" applyAlignment="1">
      <alignment horizontal="center" vertical="center"/>
    </xf>
    <xf numFmtId="2" fontId="21" fillId="0" borderId="1" xfId="0" applyNumberFormat="1" applyFont="1" applyBorder="1" applyAlignment="1">
      <alignment horizontal="center" vertical="center"/>
    </xf>
    <xf numFmtId="2" fontId="18" fillId="0" borderId="1" xfId="0" applyNumberFormat="1" applyFont="1" applyBorder="1" applyAlignment="1">
      <alignment horizontal="center" vertical="center"/>
    </xf>
    <xf numFmtId="2" fontId="16" fillId="0" borderId="3" xfId="0" applyNumberFormat="1" applyFont="1" applyBorder="1" applyAlignment="1">
      <alignment horizontal="center" vertical="center"/>
    </xf>
    <xf numFmtId="0" fontId="14" fillId="0" borderId="12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19" fillId="0" borderId="1" xfId="0" applyFont="1" applyBorder="1" applyAlignment="1">
      <alignment horizontal="center" vertical="center" wrapText="1"/>
    </xf>
    <xf numFmtId="0" fontId="24" fillId="0" borderId="1" xfId="0" applyFont="1" applyBorder="1" applyAlignment="1">
      <alignment horizontal="center" vertical="center" wrapText="1"/>
    </xf>
    <xf numFmtId="0" fontId="20" fillId="0" borderId="1" xfId="0" applyFont="1" applyBorder="1" applyAlignment="1">
      <alignment horizontal="center" vertical="center" wrapText="1"/>
    </xf>
    <xf numFmtId="0" fontId="22" fillId="0" borderId="1" xfId="0" applyFont="1" applyBorder="1" applyAlignment="1">
      <alignment horizontal="center" vertical="center" wrapText="1"/>
    </xf>
    <xf numFmtId="0" fontId="23" fillId="0" borderId="1" xfId="0" applyFont="1" applyBorder="1" applyAlignment="1">
      <alignment horizontal="center" vertical="center" wrapText="1"/>
    </xf>
    <xf numFmtId="0" fontId="17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 wrapText="1"/>
    </xf>
    <xf numFmtId="0" fontId="18" fillId="0" borderId="1" xfId="0" applyFont="1" applyBorder="1" applyAlignment="1">
      <alignment horizontal="center" vertical="center" wrapText="1"/>
    </xf>
    <xf numFmtId="0" fontId="16" fillId="0" borderId="3" xfId="0" applyFont="1" applyBorder="1" applyAlignment="1">
      <alignment horizontal="center" vertical="center" wrapText="1"/>
    </xf>
    <xf numFmtId="0" fontId="11" fillId="0" borderId="1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25" fillId="0" borderId="12" xfId="0" applyFont="1" applyBorder="1" applyAlignment="1">
      <alignment horizontal="center" vertical="center" wrapText="1"/>
    </xf>
    <xf numFmtId="0" fontId="25" fillId="0" borderId="13" xfId="0" applyFont="1" applyBorder="1" applyAlignment="1">
      <alignment horizontal="center" vertical="center" wrapText="1"/>
    </xf>
    <xf numFmtId="0" fontId="25" fillId="0" borderId="14" xfId="0" applyFont="1" applyBorder="1" applyAlignment="1">
      <alignment horizontal="center" vertical="center" wrapText="1"/>
    </xf>
    <xf numFmtId="0" fontId="11" fillId="0" borderId="12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11" fillId="0" borderId="7" xfId="0" applyFont="1" applyBorder="1" applyAlignment="1">
      <alignment horizontal="center" vertical="center" wrapText="1"/>
    </xf>
    <xf numFmtId="0" fontId="11" fillId="0" borderId="9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11" fillId="0" borderId="9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vertical="center"/>
    </xf>
    <xf numFmtId="0" fontId="0" fillId="0" borderId="11" xfId="0" applyBorder="1" applyAlignment="1">
      <alignment vertical="center"/>
    </xf>
    <xf numFmtId="0" fontId="11" fillId="0" borderId="6" xfId="0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FF"/>
      <color rgb="FFFF66FF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 2013 -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A25AE-97E0-47D3-A4AD-E865D5E90D37}">
  <dimension ref="A1:V83"/>
  <sheetViews>
    <sheetView tabSelected="1" zoomScale="140" zoomScaleNormal="140" workbookViewId="0">
      <pane ySplit="3" topLeftCell="A4" activePane="bottomLeft" state="frozen"/>
      <selection pane="bottomLeft" sqref="A1:S1"/>
    </sheetView>
  </sheetViews>
  <sheetFormatPr defaultRowHeight="15" x14ac:dyDescent="0.25"/>
  <cols>
    <col min="1" max="1" width="11.42578125" style="91" customWidth="1"/>
    <col min="2" max="2" width="8.5703125" style="91" customWidth="1"/>
    <col min="3" max="3" width="17.140625" style="107" customWidth="1"/>
    <col min="4" max="9" width="3.5703125" style="91" customWidth="1"/>
    <col min="10" max="17" width="5.7109375" style="90" customWidth="1"/>
    <col min="18" max="18" width="7.140625" style="90" customWidth="1"/>
    <col min="19" max="19" width="9.85546875" style="56" customWidth="1"/>
  </cols>
  <sheetData>
    <row r="1" spans="1:22" ht="30" customHeight="1" thickBot="1" x14ac:dyDescent="0.3">
      <c r="A1" s="182" t="s">
        <v>237</v>
      </c>
      <c r="B1" s="183"/>
      <c r="C1" s="183"/>
      <c r="D1" s="183"/>
      <c r="E1" s="183"/>
      <c r="F1" s="183"/>
      <c r="G1" s="183"/>
      <c r="H1" s="183"/>
      <c r="I1" s="183"/>
      <c r="J1" s="183"/>
      <c r="K1" s="183"/>
      <c r="L1" s="183"/>
      <c r="M1" s="183"/>
      <c r="N1" s="183"/>
      <c r="O1" s="183"/>
      <c r="P1" s="183"/>
      <c r="Q1" s="183"/>
      <c r="R1" s="183"/>
      <c r="S1" s="184"/>
    </row>
    <row r="2" spans="1:22" ht="22.5" customHeight="1" thickBot="1" x14ac:dyDescent="0.3">
      <c r="A2" s="185" t="s">
        <v>94</v>
      </c>
      <c r="B2" s="180" t="s">
        <v>206</v>
      </c>
      <c r="C2" s="180" t="s">
        <v>95</v>
      </c>
      <c r="D2" s="188" t="s">
        <v>224</v>
      </c>
      <c r="E2" s="189"/>
      <c r="F2" s="189"/>
      <c r="G2" s="188" t="s">
        <v>225</v>
      </c>
      <c r="H2" s="189"/>
      <c r="I2" s="189"/>
      <c r="J2" s="190" t="s">
        <v>229</v>
      </c>
      <c r="K2" s="191"/>
      <c r="L2" s="192"/>
      <c r="M2" s="190" t="s">
        <v>230</v>
      </c>
      <c r="N2" s="193"/>
      <c r="O2" s="194"/>
      <c r="P2" s="180" t="s">
        <v>233</v>
      </c>
      <c r="Q2" s="180" t="s">
        <v>234</v>
      </c>
      <c r="R2" s="180" t="s">
        <v>223</v>
      </c>
      <c r="S2" s="180" t="s">
        <v>235</v>
      </c>
      <c r="V2" s="94"/>
    </row>
    <row r="3" spans="1:22" s="10" customFormat="1" ht="15.75" thickBot="1" x14ac:dyDescent="0.3">
      <c r="A3" s="186"/>
      <c r="B3" s="187"/>
      <c r="C3" s="187"/>
      <c r="D3" s="13" t="s">
        <v>226</v>
      </c>
      <c r="E3" s="15" t="s">
        <v>227</v>
      </c>
      <c r="F3" s="14" t="s">
        <v>228</v>
      </c>
      <c r="G3" s="13" t="s">
        <v>226</v>
      </c>
      <c r="H3" s="15" t="s">
        <v>227</v>
      </c>
      <c r="I3" s="14" t="s">
        <v>228</v>
      </c>
      <c r="J3" s="13" t="s">
        <v>226</v>
      </c>
      <c r="K3" s="15" t="s">
        <v>227</v>
      </c>
      <c r="L3" s="14" t="s">
        <v>228</v>
      </c>
      <c r="M3" s="13" t="s">
        <v>226</v>
      </c>
      <c r="N3" s="15" t="s">
        <v>227</v>
      </c>
      <c r="O3" s="14" t="s">
        <v>228</v>
      </c>
      <c r="P3" s="195"/>
      <c r="Q3" s="196"/>
      <c r="R3" s="197"/>
      <c r="S3" s="181"/>
    </row>
    <row r="4" spans="1:22" ht="24" customHeight="1" x14ac:dyDescent="0.25">
      <c r="A4" s="18" t="s">
        <v>0</v>
      </c>
      <c r="B4" s="18" t="s">
        <v>162</v>
      </c>
      <c r="C4" s="101" t="s">
        <v>1</v>
      </c>
      <c r="D4" s="149">
        <v>12</v>
      </c>
      <c r="E4" s="89">
        <v>11</v>
      </c>
      <c r="F4" s="150">
        <v>12</v>
      </c>
      <c r="G4" s="149">
        <v>15</v>
      </c>
      <c r="H4" s="89">
        <v>13</v>
      </c>
      <c r="I4" s="150">
        <v>17</v>
      </c>
      <c r="J4" s="151">
        <v>639711028.3368609</v>
      </c>
      <c r="K4" s="152">
        <v>412922064.4155575</v>
      </c>
      <c r="L4" s="152">
        <v>461078558.54849553</v>
      </c>
      <c r="M4" s="151">
        <v>2346556698.8034434</v>
      </c>
      <c r="N4" s="152">
        <v>5059471987.4444981</v>
      </c>
      <c r="O4" s="152">
        <v>5283493725.6138411</v>
      </c>
      <c r="P4" s="154">
        <v>504570550.43363792</v>
      </c>
      <c r="Q4" s="153">
        <v>4229840803.9539275</v>
      </c>
      <c r="R4" s="155">
        <f t="shared" ref="R4:R35" si="0">Q4/P4</f>
        <v>8.3830512904859766</v>
      </c>
      <c r="S4" s="168" t="s">
        <v>236</v>
      </c>
      <c r="T4" s="109" t="s">
        <v>231</v>
      </c>
    </row>
    <row r="5" spans="1:22" ht="24" customHeight="1" x14ac:dyDescent="0.25">
      <c r="A5" s="112" t="s">
        <v>58</v>
      </c>
      <c r="B5" s="112" t="s">
        <v>133</v>
      </c>
      <c r="C5" s="113" t="s">
        <v>59</v>
      </c>
      <c r="D5" s="114">
        <v>0</v>
      </c>
      <c r="E5" s="115">
        <v>1</v>
      </c>
      <c r="F5" s="116">
        <v>0</v>
      </c>
      <c r="G5" s="114">
        <v>4</v>
      </c>
      <c r="H5" s="115">
        <v>3</v>
      </c>
      <c r="I5" s="116">
        <v>4</v>
      </c>
      <c r="J5" s="117">
        <v>0</v>
      </c>
      <c r="K5" s="118">
        <v>1123165.1889899645</v>
      </c>
      <c r="L5" s="118">
        <v>0</v>
      </c>
      <c r="M5" s="117">
        <v>22970224.828419257</v>
      </c>
      <c r="N5" s="118">
        <v>6548330.6268830448</v>
      </c>
      <c r="O5" s="118">
        <v>6130741.3231679043</v>
      </c>
      <c r="P5" s="128">
        <v>374388.3963299882</v>
      </c>
      <c r="Q5" s="119">
        <v>11883098.926156735</v>
      </c>
      <c r="R5" s="156">
        <f t="shared" si="0"/>
        <v>31.740029986620897</v>
      </c>
      <c r="S5" s="169" t="s">
        <v>208</v>
      </c>
      <c r="T5" s="111" t="s">
        <v>232</v>
      </c>
    </row>
    <row r="6" spans="1:22" s="11" customFormat="1" ht="24" customHeight="1" x14ac:dyDescent="0.25">
      <c r="A6" s="112" t="s">
        <v>92</v>
      </c>
      <c r="B6" s="112" t="s">
        <v>152</v>
      </c>
      <c r="C6" s="113" t="s">
        <v>78</v>
      </c>
      <c r="D6" s="114">
        <v>0</v>
      </c>
      <c r="E6" s="115">
        <v>1</v>
      </c>
      <c r="F6" s="116">
        <v>0</v>
      </c>
      <c r="G6" s="114">
        <v>4</v>
      </c>
      <c r="H6" s="115">
        <v>1</v>
      </c>
      <c r="I6" s="116">
        <v>2</v>
      </c>
      <c r="J6" s="117">
        <v>0</v>
      </c>
      <c r="K6" s="118">
        <v>1611490.8796732449</v>
      </c>
      <c r="L6" s="118">
        <v>0</v>
      </c>
      <c r="M6" s="117">
        <v>8959744.5971344765</v>
      </c>
      <c r="N6" s="118">
        <v>1700728.5976304119</v>
      </c>
      <c r="O6" s="118">
        <v>1321906.2603246272</v>
      </c>
      <c r="P6" s="128">
        <v>537163.6265577483</v>
      </c>
      <c r="Q6" s="119">
        <v>3994126.4850298385</v>
      </c>
      <c r="R6" s="156">
        <f t="shared" si="0"/>
        <v>7.435586267493572</v>
      </c>
      <c r="S6" s="169" t="s">
        <v>208</v>
      </c>
      <c r="T6" s="111" t="s">
        <v>232</v>
      </c>
      <c r="U6"/>
      <c r="V6"/>
    </row>
    <row r="7" spans="1:22" s="9" customFormat="1" ht="36" customHeight="1" x14ac:dyDescent="0.25">
      <c r="A7" s="63" t="s">
        <v>27</v>
      </c>
      <c r="B7" s="63" t="s">
        <v>199</v>
      </c>
      <c r="C7" s="103" t="s">
        <v>28</v>
      </c>
      <c r="D7" s="64">
        <v>6</v>
      </c>
      <c r="E7" s="65">
        <v>3</v>
      </c>
      <c r="F7" s="66">
        <v>3</v>
      </c>
      <c r="G7" s="64">
        <v>10</v>
      </c>
      <c r="H7" s="65">
        <v>3</v>
      </c>
      <c r="I7" s="66">
        <v>6</v>
      </c>
      <c r="J7" s="67">
        <v>47941646.447034247</v>
      </c>
      <c r="K7" s="68">
        <v>12346516.418726331</v>
      </c>
      <c r="L7" s="68">
        <v>16149635.2863377</v>
      </c>
      <c r="M7" s="67">
        <v>89293168.275067598</v>
      </c>
      <c r="N7" s="68">
        <v>13216583.917531906</v>
      </c>
      <c r="O7" s="68">
        <v>29196270.249303989</v>
      </c>
      <c r="P7" s="124">
        <v>25479266.050699428</v>
      </c>
      <c r="Q7" s="69">
        <v>43902007.480634503</v>
      </c>
      <c r="R7" s="157">
        <f t="shared" si="0"/>
        <v>1.7230483559956922</v>
      </c>
      <c r="S7" s="170" t="s">
        <v>211</v>
      </c>
      <c r="T7" s="111" t="s">
        <v>232</v>
      </c>
      <c r="U7" s="4"/>
      <c r="V7" s="4"/>
    </row>
    <row r="8" spans="1:22" s="7" customFormat="1" ht="36" customHeight="1" x14ac:dyDescent="0.25">
      <c r="A8" s="63" t="s">
        <v>33</v>
      </c>
      <c r="B8" s="63" t="s">
        <v>200</v>
      </c>
      <c r="C8" s="103" t="s">
        <v>104</v>
      </c>
      <c r="D8" s="64">
        <v>1</v>
      </c>
      <c r="E8" s="65">
        <v>2</v>
      </c>
      <c r="F8" s="66">
        <v>1</v>
      </c>
      <c r="G8" s="64">
        <v>1</v>
      </c>
      <c r="H8" s="65">
        <v>3</v>
      </c>
      <c r="I8" s="66">
        <v>3</v>
      </c>
      <c r="J8" s="67">
        <v>20127534.622169036</v>
      </c>
      <c r="K8" s="68">
        <v>22207843.807532843</v>
      </c>
      <c r="L8" s="68">
        <v>7311342.4537703963</v>
      </c>
      <c r="M8" s="67">
        <v>5389552.9608156933</v>
      </c>
      <c r="N8" s="68">
        <v>54265499.269451372</v>
      </c>
      <c r="O8" s="68">
        <v>22189427.695228789</v>
      </c>
      <c r="P8" s="124">
        <v>16548906.961157426</v>
      </c>
      <c r="Q8" s="69">
        <v>27281493.308498617</v>
      </c>
      <c r="R8" s="157">
        <f t="shared" si="0"/>
        <v>1.6485374757699742</v>
      </c>
      <c r="S8" s="170" t="s">
        <v>211</v>
      </c>
      <c r="T8" s="110" t="s">
        <v>231</v>
      </c>
      <c r="U8" s="5"/>
      <c r="V8" s="5"/>
    </row>
    <row r="9" spans="1:22" ht="24" customHeight="1" x14ac:dyDescent="0.25">
      <c r="A9" s="130" t="s">
        <v>84</v>
      </c>
      <c r="B9" s="130" t="s">
        <v>154</v>
      </c>
      <c r="C9" s="132" t="s">
        <v>155</v>
      </c>
      <c r="D9" s="134">
        <v>0</v>
      </c>
      <c r="E9" s="136">
        <v>0</v>
      </c>
      <c r="F9" s="138">
        <v>0</v>
      </c>
      <c r="G9" s="134">
        <v>1</v>
      </c>
      <c r="H9" s="136">
        <v>2</v>
      </c>
      <c r="I9" s="138">
        <v>2</v>
      </c>
      <c r="J9" s="140">
        <v>0</v>
      </c>
      <c r="K9" s="142">
        <v>0</v>
      </c>
      <c r="L9" s="142">
        <v>0</v>
      </c>
      <c r="M9" s="140">
        <v>1348580.6798244689</v>
      </c>
      <c r="N9" s="142">
        <v>1204798.0035860064</v>
      </c>
      <c r="O9" s="142">
        <v>2133365.5160547635</v>
      </c>
      <c r="P9" s="144">
        <v>0</v>
      </c>
      <c r="Q9" s="146">
        <v>1562248.0664884129</v>
      </c>
      <c r="R9" s="158" t="e">
        <f t="shared" si="0"/>
        <v>#DIV/0!</v>
      </c>
      <c r="S9" s="171" t="s">
        <v>214</v>
      </c>
      <c r="T9" s="110" t="s">
        <v>231</v>
      </c>
    </row>
    <row r="10" spans="1:22" s="6" customFormat="1" ht="24" customHeight="1" x14ac:dyDescent="0.25">
      <c r="A10" s="35" t="s">
        <v>41</v>
      </c>
      <c r="B10" s="35" t="s">
        <v>158</v>
      </c>
      <c r="C10" s="36" t="s">
        <v>159</v>
      </c>
      <c r="D10" s="37">
        <v>4</v>
      </c>
      <c r="E10" s="38">
        <v>2</v>
      </c>
      <c r="F10" s="39">
        <v>2</v>
      </c>
      <c r="G10" s="37">
        <v>3</v>
      </c>
      <c r="H10" s="38">
        <v>7</v>
      </c>
      <c r="I10" s="39">
        <v>3</v>
      </c>
      <c r="J10" s="40">
        <v>15670832.217184598</v>
      </c>
      <c r="K10" s="41">
        <v>6273259.6971061239</v>
      </c>
      <c r="L10" s="41">
        <v>7868651.4619071111</v>
      </c>
      <c r="M10" s="40">
        <v>19814508.756759103</v>
      </c>
      <c r="N10" s="41">
        <v>29530215.079203762</v>
      </c>
      <c r="O10" s="41">
        <v>15793429.674529446</v>
      </c>
      <c r="P10" s="125">
        <v>9937581.1253992785</v>
      </c>
      <c r="Q10" s="42">
        <v>21712717.836830769</v>
      </c>
      <c r="R10" s="159">
        <f t="shared" si="0"/>
        <v>2.18490974441815</v>
      </c>
      <c r="S10" s="172" t="s">
        <v>209</v>
      </c>
      <c r="T10" s="110" t="s">
        <v>231</v>
      </c>
      <c r="U10" s="2"/>
      <c r="V10" s="2"/>
    </row>
    <row r="11" spans="1:22" ht="24" customHeight="1" x14ac:dyDescent="0.25">
      <c r="A11" s="54" t="s">
        <v>51</v>
      </c>
      <c r="B11" s="54" t="s">
        <v>205</v>
      </c>
      <c r="C11" s="105" t="s">
        <v>52</v>
      </c>
      <c r="D11" s="76">
        <v>1</v>
      </c>
      <c r="E11" s="77">
        <v>4</v>
      </c>
      <c r="F11" s="78">
        <v>3</v>
      </c>
      <c r="G11" s="76">
        <v>5</v>
      </c>
      <c r="H11" s="77">
        <v>4</v>
      </c>
      <c r="I11" s="78">
        <v>4</v>
      </c>
      <c r="J11" s="79">
        <v>2787985.4886616482</v>
      </c>
      <c r="K11" s="80">
        <v>7546802.7941403296</v>
      </c>
      <c r="L11" s="80">
        <v>8131311.5789594334</v>
      </c>
      <c r="M11" s="79">
        <v>15591079.507621858</v>
      </c>
      <c r="N11" s="80">
        <v>18472436.675624218</v>
      </c>
      <c r="O11" s="80">
        <v>14163035.448973108</v>
      </c>
      <c r="P11" s="127">
        <v>6155366.6205871375</v>
      </c>
      <c r="Q11" s="81">
        <v>16075517.210739726</v>
      </c>
      <c r="R11" s="160">
        <f t="shared" si="0"/>
        <v>2.6116262769749272</v>
      </c>
      <c r="S11" s="173" t="s">
        <v>210</v>
      </c>
      <c r="T11" s="110" t="s">
        <v>231</v>
      </c>
    </row>
    <row r="12" spans="1:22" ht="24" customHeight="1" x14ac:dyDescent="0.25">
      <c r="A12" s="54" t="s">
        <v>91</v>
      </c>
      <c r="B12" s="54" t="s">
        <v>144</v>
      </c>
      <c r="C12" s="105" t="s">
        <v>145</v>
      </c>
      <c r="D12" s="76">
        <v>0</v>
      </c>
      <c r="E12" s="77">
        <v>0</v>
      </c>
      <c r="F12" s="78">
        <v>0</v>
      </c>
      <c r="G12" s="76">
        <v>4</v>
      </c>
      <c r="H12" s="77">
        <v>3</v>
      </c>
      <c r="I12" s="78">
        <v>1</v>
      </c>
      <c r="J12" s="79">
        <v>0</v>
      </c>
      <c r="K12" s="80">
        <v>0</v>
      </c>
      <c r="L12" s="80">
        <v>0</v>
      </c>
      <c r="M12" s="79">
        <v>16019809.522916896</v>
      </c>
      <c r="N12" s="80">
        <v>5615818.3155574156</v>
      </c>
      <c r="O12" s="80">
        <v>1396778.1600542984</v>
      </c>
      <c r="P12" s="127">
        <v>0</v>
      </c>
      <c r="Q12" s="81">
        <v>7677468.6661762036</v>
      </c>
      <c r="R12" s="160" t="e">
        <f t="shared" si="0"/>
        <v>#DIV/0!</v>
      </c>
      <c r="S12" s="173" t="s">
        <v>210</v>
      </c>
      <c r="T12" s="111" t="s">
        <v>232</v>
      </c>
      <c r="U12" s="1"/>
      <c r="V12" s="1"/>
    </row>
    <row r="13" spans="1:22" ht="36" customHeight="1" x14ac:dyDescent="0.25">
      <c r="A13" s="54" t="s">
        <v>79</v>
      </c>
      <c r="B13" s="54" t="s">
        <v>178</v>
      </c>
      <c r="C13" s="105" t="s">
        <v>80</v>
      </c>
      <c r="D13" s="76">
        <v>1</v>
      </c>
      <c r="E13" s="77">
        <v>2</v>
      </c>
      <c r="F13" s="78">
        <v>1</v>
      </c>
      <c r="G13" s="76">
        <v>1</v>
      </c>
      <c r="H13" s="77">
        <v>2</v>
      </c>
      <c r="I13" s="78">
        <v>3</v>
      </c>
      <c r="J13" s="79">
        <v>2734205.9711947264</v>
      </c>
      <c r="K13" s="80">
        <v>1660221.4794249118</v>
      </c>
      <c r="L13" s="80">
        <v>1412994.0397450458</v>
      </c>
      <c r="M13" s="79">
        <v>851237.41463918274</v>
      </c>
      <c r="N13" s="80">
        <v>4352382.673411781</v>
      </c>
      <c r="O13" s="80">
        <v>5914994.8374130381</v>
      </c>
      <c r="P13" s="127">
        <v>1935807.1634548947</v>
      </c>
      <c r="Q13" s="81">
        <v>3706204.9751546667</v>
      </c>
      <c r="R13" s="160">
        <f t="shared" si="0"/>
        <v>1.9145527742236932</v>
      </c>
      <c r="S13" s="173" t="s">
        <v>210</v>
      </c>
      <c r="T13" s="110" t="s">
        <v>231</v>
      </c>
    </row>
    <row r="14" spans="1:22" ht="36" customHeight="1" x14ac:dyDescent="0.25">
      <c r="A14" s="82" t="s">
        <v>39</v>
      </c>
      <c r="B14" s="82" t="s">
        <v>156</v>
      </c>
      <c r="C14" s="106" t="s">
        <v>157</v>
      </c>
      <c r="D14" s="83">
        <v>1</v>
      </c>
      <c r="E14" s="84">
        <v>3</v>
      </c>
      <c r="F14" s="85">
        <v>4</v>
      </c>
      <c r="G14" s="83">
        <v>0</v>
      </c>
      <c r="H14" s="84">
        <v>5</v>
      </c>
      <c r="I14" s="85">
        <v>6</v>
      </c>
      <c r="J14" s="86">
        <v>6836714.1040058844</v>
      </c>
      <c r="K14" s="87">
        <v>11929336.688106332</v>
      </c>
      <c r="L14" s="87">
        <v>19993277.245035201</v>
      </c>
      <c r="M14" s="86">
        <v>0</v>
      </c>
      <c r="N14" s="87">
        <v>30168353.800725326</v>
      </c>
      <c r="O14" s="87">
        <v>40434432.558191568</v>
      </c>
      <c r="P14" s="129">
        <v>12919776.012382472</v>
      </c>
      <c r="Q14" s="88">
        <v>23534262.119638965</v>
      </c>
      <c r="R14" s="161">
        <f t="shared" si="0"/>
        <v>1.8215688953959759</v>
      </c>
      <c r="S14" s="174" t="s">
        <v>220</v>
      </c>
      <c r="T14" s="110" t="s">
        <v>231</v>
      </c>
      <c r="U14" s="3"/>
      <c r="V14" s="3"/>
    </row>
    <row r="15" spans="1:22" ht="24" customHeight="1" x14ac:dyDescent="0.25">
      <c r="A15" s="82" t="s">
        <v>73</v>
      </c>
      <c r="B15" s="82" t="s">
        <v>161</v>
      </c>
      <c r="C15" s="106" t="s">
        <v>74</v>
      </c>
      <c r="D15" s="83">
        <v>1</v>
      </c>
      <c r="E15" s="84">
        <v>2</v>
      </c>
      <c r="F15" s="85">
        <v>1</v>
      </c>
      <c r="G15" s="83">
        <v>1</v>
      </c>
      <c r="H15" s="84">
        <v>2</v>
      </c>
      <c r="I15" s="85">
        <v>3</v>
      </c>
      <c r="J15" s="86">
        <v>884709.74300909822</v>
      </c>
      <c r="K15" s="87">
        <v>3643166.9014049168</v>
      </c>
      <c r="L15" s="87">
        <v>6301201.5343356552</v>
      </c>
      <c r="M15" s="86">
        <v>5829522.0621894374</v>
      </c>
      <c r="N15" s="87">
        <v>6543786.6050270088</v>
      </c>
      <c r="O15" s="87">
        <v>7855237.7393194493</v>
      </c>
      <c r="P15" s="129">
        <v>3609692.7262498899</v>
      </c>
      <c r="Q15" s="88">
        <v>6742848.8021786315</v>
      </c>
      <c r="R15" s="161">
        <f t="shared" si="0"/>
        <v>1.8679841508791741</v>
      </c>
      <c r="S15" s="174" t="s">
        <v>220</v>
      </c>
      <c r="T15" s="110" t="s">
        <v>231</v>
      </c>
    </row>
    <row r="16" spans="1:22" ht="27" x14ac:dyDescent="0.25">
      <c r="A16" s="44" t="s">
        <v>9</v>
      </c>
      <c r="B16" s="44" t="s">
        <v>100</v>
      </c>
      <c r="C16" s="102" t="s">
        <v>99</v>
      </c>
      <c r="D16" s="45">
        <v>8</v>
      </c>
      <c r="E16" s="46">
        <v>12</v>
      </c>
      <c r="F16" s="47">
        <v>7</v>
      </c>
      <c r="G16" s="45">
        <v>7</v>
      </c>
      <c r="H16" s="46">
        <v>10</v>
      </c>
      <c r="I16" s="47">
        <v>10</v>
      </c>
      <c r="J16" s="48">
        <v>88219852.734563753</v>
      </c>
      <c r="K16" s="49">
        <v>92620340.365007684</v>
      </c>
      <c r="L16" s="49">
        <v>55780791.562161885</v>
      </c>
      <c r="M16" s="48">
        <v>157706307.60830459</v>
      </c>
      <c r="N16" s="49">
        <v>113606473.3859272</v>
      </c>
      <c r="O16" s="49">
        <v>100623767.49743277</v>
      </c>
      <c r="P16" s="122">
        <v>78873661.553911105</v>
      </c>
      <c r="Q16" s="50">
        <v>123978849.49722153</v>
      </c>
      <c r="R16" s="162">
        <f t="shared" si="0"/>
        <v>1.5718662865991138</v>
      </c>
      <c r="S16" s="175" t="s">
        <v>221</v>
      </c>
      <c r="T16" s="111" t="s">
        <v>232</v>
      </c>
      <c r="V16" s="98"/>
    </row>
    <row r="17" spans="1:22" ht="24" customHeight="1" x14ac:dyDescent="0.25">
      <c r="A17" s="44" t="s">
        <v>14</v>
      </c>
      <c r="B17" s="44" t="s">
        <v>190</v>
      </c>
      <c r="C17" s="102" t="s">
        <v>201</v>
      </c>
      <c r="D17" s="45">
        <v>3</v>
      </c>
      <c r="E17" s="46">
        <v>4</v>
      </c>
      <c r="F17" s="47">
        <v>1</v>
      </c>
      <c r="G17" s="45">
        <v>5</v>
      </c>
      <c r="H17" s="46">
        <v>3</v>
      </c>
      <c r="I17" s="47">
        <v>3</v>
      </c>
      <c r="J17" s="48">
        <v>64089609.640276372</v>
      </c>
      <c r="K17" s="49">
        <v>53562514.213093355</v>
      </c>
      <c r="L17" s="49">
        <v>38186965.844523095</v>
      </c>
      <c r="M17" s="48">
        <v>192424118.62947887</v>
      </c>
      <c r="N17" s="49">
        <v>23551862.846001741</v>
      </c>
      <c r="O17" s="49">
        <v>41901705.390642971</v>
      </c>
      <c r="P17" s="122">
        <v>51946363.232630938</v>
      </c>
      <c r="Q17" s="50">
        <v>85959228.955374524</v>
      </c>
      <c r="R17" s="162">
        <f t="shared" si="0"/>
        <v>1.6547689502424658</v>
      </c>
      <c r="S17" s="175" t="s">
        <v>221</v>
      </c>
      <c r="T17" s="111" t="s">
        <v>232</v>
      </c>
    </row>
    <row r="18" spans="1:22" s="8" customFormat="1" ht="24" customHeight="1" x14ac:dyDescent="0.25">
      <c r="A18" s="44" t="s">
        <v>25</v>
      </c>
      <c r="B18" s="34" t="s">
        <v>122</v>
      </c>
      <c r="C18" s="102" t="s">
        <v>123</v>
      </c>
      <c r="D18" s="45">
        <v>4</v>
      </c>
      <c r="E18" s="46">
        <v>1</v>
      </c>
      <c r="F18" s="47">
        <v>2</v>
      </c>
      <c r="G18" s="45">
        <v>6</v>
      </c>
      <c r="H18" s="46">
        <v>2</v>
      </c>
      <c r="I18" s="47">
        <v>3</v>
      </c>
      <c r="J18" s="48">
        <v>22323014.293785617</v>
      </c>
      <c r="K18" s="49">
        <v>6961642.031336722</v>
      </c>
      <c r="L18" s="49">
        <v>1944213.1211712004</v>
      </c>
      <c r="M18" s="48">
        <v>106562983.46917719</v>
      </c>
      <c r="N18" s="49">
        <v>15984090.794025425</v>
      </c>
      <c r="O18" s="49">
        <v>14461736.130618524</v>
      </c>
      <c r="P18" s="122">
        <v>10409623.148764512</v>
      </c>
      <c r="Q18" s="50">
        <v>45669603.464607038</v>
      </c>
      <c r="R18" s="162">
        <f t="shared" si="0"/>
        <v>4.3872484922787462</v>
      </c>
      <c r="S18" s="175" t="s">
        <v>221</v>
      </c>
      <c r="T18" s="110" t="s">
        <v>231</v>
      </c>
      <c r="U18"/>
      <c r="V18"/>
    </row>
    <row r="19" spans="1:22" ht="24" customHeight="1" x14ac:dyDescent="0.25">
      <c r="A19" s="44" t="s">
        <v>32</v>
      </c>
      <c r="B19" s="44" t="s">
        <v>103</v>
      </c>
      <c r="C19" s="102" t="s">
        <v>102</v>
      </c>
      <c r="D19" s="45">
        <v>5</v>
      </c>
      <c r="E19" s="46">
        <v>8</v>
      </c>
      <c r="F19" s="47">
        <v>4</v>
      </c>
      <c r="G19" s="45">
        <v>9</v>
      </c>
      <c r="H19" s="46">
        <v>4</v>
      </c>
      <c r="I19" s="47">
        <v>6</v>
      </c>
      <c r="J19" s="48">
        <v>11078411.302747957</v>
      </c>
      <c r="K19" s="49">
        <v>30023702.482827753</v>
      </c>
      <c r="L19" s="49">
        <v>6615219.7748339623</v>
      </c>
      <c r="M19" s="48">
        <v>71401091.485868648</v>
      </c>
      <c r="N19" s="49">
        <v>8471834.8351598084</v>
      </c>
      <c r="O19" s="49">
        <v>12210824.84686905</v>
      </c>
      <c r="P19" s="122">
        <v>15905777.853469891</v>
      </c>
      <c r="Q19" s="50">
        <v>30694583.722632501</v>
      </c>
      <c r="R19" s="162">
        <f t="shared" si="0"/>
        <v>1.9297757082616609</v>
      </c>
      <c r="S19" s="175" t="s">
        <v>221</v>
      </c>
      <c r="T19" s="111" t="s">
        <v>232</v>
      </c>
    </row>
    <row r="20" spans="1:22" ht="24" customHeight="1" x14ac:dyDescent="0.25">
      <c r="A20" s="44" t="s">
        <v>40</v>
      </c>
      <c r="B20" s="44" t="s">
        <v>96</v>
      </c>
      <c r="C20" s="102" t="s">
        <v>93</v>
      </c>
      <c r="D20" s="45">
        <v>2</v>
      </c>
      <c r="E20" s="46">
        <v>3</v>
      </c>
      <c r="F20" s="47">
        <v>2</v>
      </c>
      <c r="G20" s="45">
        <v>10</v>
      </c>
      <c r="H20" s="46">
        <v>3</v>
      </c>
      <c r="I20" s="47">
        <v>3</v>
      </c>
      <c r="J20" s="48">
        <v>5068423.2542409282</v>
      </c>
      <c r="K20" s="49">
        <v>6156621.1103290059</v>
      </c>
      <c r="L20" s="49">
        <v>1935174.0914447072</v>
      </c>
      <c r="M20" s="48">
        <v>60466283.103439584</v>
      </c>
      <c r="N20" s="49">
        <v>4130318.3009689827</v>
      </c>
      <c r="O20" s="49">
        <v>5819745.0591276456</v>
      </c>
      <c r="P20" s="122">
        <v>4386739.4853382139</v>
      </c>
      <c r="Q20" s="50">
        <v>23472115.487845406</v>
      </c>
      <c r="R20" s="162">
        <f t="shared" si="0"/>
        <v>5.3506973838533574</v>
      </c>
      <c r="S20" s="175" t="s">
        <v>221</v>
      </c>
      <c r="T20" s="110" t="s">
        <v>231</v>
      </c>
    </row>
    <row r="21" spans="1:22" ht="24" customHeight="1" x14ac:dyDescent="0.25">
      <c r="A21" s="44" t="s">
        <v>89</v>
      </c>
      <c r="B21" s="44" t="s">
        <v>97</v>
      </c>
      <c r="C21" s="102" t="s">
        <v>98</v>
      </c>
      <c r="D21" s="45">
        <v>1</v>
      </c>
      <c r="E21" s="46">
        <v>2</v>
      </c>
      <c r="F21" s="47">
        <v>0</v>
      </c>
      <c r="G21" s="45">
        <v>8</v>
      </c>
      <c r="H21" s="46">
        <v>2</v>
      </c>
      <c r="I21" s="47">
        <v>2</v>
      </c>
      <c r="J21" s="48">
        <v>1798961.5399467731</v>
      </c>
      <c r="K21" s="49">
        <v>3992903.7681982685</v>
      </c>
      <c r="L21" s="49">
        <v>0</v>
      </c>
      <c r="M21" s="48">
        <v>59101145.330952823</v>
      </c>
      <c r="N21" s="49">
        <v>3919317.6339147938</v>
      </c>
      <c r="O21" s="49">
        <v>3756218.4510755967</v>
      </c>
      <c r="P21" s="122">
        <v>1930621.7693816805</v>
      </c>
      <c r="Q21" s="50">
        <v>22258893.805314403</v>
      </c>
      <c r="R21" s="162">
        <f t="shared" si="0"/>
        <v>11.52939128643683</v>
      </c>
      <c r="S21" s="175" t="s">
        <v>221</v>
      </c>
      <c r="T21" s="111" t="s">
        <v>232</v>
      </c>
      <c r="U21" s="6"/>
      <c r="V21" s="6"/>
    </row>
    <row r="22" spans="1:22" ht="60" customHeight="1" x14ac:dyDescent="0.25">
      <c r="A22" s="34" t="s">
        <v>90</v>
      </c>
      <c r="B22" s="44" t="s">
        <v>128</v>
      </c>
      <c r="C22" s="102" t="s">
        <v>45</v>
      </c>
      <c r="D22" s="45">
        <v>0</v>
      </c>
      <c r="E22" s="46">
        <v>1</v>
      </c>
      <c r="F22" s="47">
        <v>0</v>
      </c>
      <c r="G22" s="45">
        <v>5</v>
      </c>
      <c r="H22" s="46">
        <v>1</v>
      </c>
      <c r="I22" s="47">
        <v>2</v>
      </c>
      <c r="J22" s="48">
        <v>0</v>
      </c>
      <c r="K22" s="49">
        <v>4565184.1962657534</v>
      </c>
      <c r="L22" s="49">
        <v>0</v>
      </c>
      <c r="M22" s="48">
        <v>48484320.847335927</v>
      </c>
      <c r="N22" s="49">
        <v>1937037.4907610442</v>
      </c>
      <c r="O22" s="49">
        <v>6040901.601136242</v>
      </c>
      <c r="P22" s="122">
        <v>1521728.0654219177</v>
      </c>
      <c r="Q22" s="50">
        <v>18820753.313077737</v>
      </c>
      <c r="R22" s="162">
        <f t="shared" si="0"/>
        <v>12.368013537201506</v>
      </c>
      <c r="S22" s="175" t="s">
        <v>221</v>
      </c>
      <c r="T22" s="110" t="s">
        <v>231</v>
      </c>
      <c r="U22" s="3"/>
      <c r="V22" s="3"/>
    </row>
    <row r="23" spans="1:22" ht="24" customHeight="1" x14ac:dyDescent="0.25">
      <c r="A23" s="44" t="s">
        <v>63</v>
      </c>
      <c r="B23" s="44" t="s">
        <v>138</v>
      </c>
      <c r="C23" s="102" t="s">
        <v>139</v>
      </c>
      <c r="D23" s="45">
        <v>1</v>
      </c>
      <c r="E23" s="46">
        <v>0</v>
      </c>
      <c r="F23" s="47">
        <v>0</v>
      </c>
      <c r="G23" s="45">
        <v>2</v>
      </c>
      <c r="H23" s="46">
        <v>2</v>
      </c>
      <c r="I23" s="47">
        <v>2</v>
      </c>
      <c r="J23" s="48">
        <v>3147766.5102884704</v>
      </c>
      <c r="K23" s="49">
        <v>0</v>
      </c>
      <c r="L23" s="49">
        <v>0</v>
      </c>
      <c r="M23" s="48">
        <v>15623974.393705877</v>
      </c>
      <c r="N23" s="49">
        <v>8266366.0207999237</v>
      </c>
      <c r="O23" s="49">
        <v>9115944.7875374723</v>
      </c>
      <c r="P23" s="122">
        <v>1049255.5034294901</v>
      </c>
      <c r="Q23" s="50">
        <v>11002095.067347758</v>
      </c>
      <c r="R23" s="162">
        <f t="shared" si="0"/>
        <v>10.485620548462624</v>
      </c>
      <c r="S23" s="175" t="s">
        <v>221</v>
      </c>
      <c r="T23" s="110" t="s">
        <v>231</v>
      </c>
    </row>
    <row r="24" spans="1:22" s="3" customFormat="1" ht="24" customHeight="1" x14ac:dyDescent="0.25">
      <c r="A24" s="44" t="s">
        <v>81</v>
      </c>
      <c r="B24" s="44" t="s">
        <v>153</v>
      </c>
      <c r="C24" s="102" t="s">
        <v>139</v>
      </c>
      <c r="D24" s="45">
        <v>2</v>
      </c>
      <c r="E24" s="46">
        <v>0</v>
      </c>
      <c r="F24" s="47">
        <v>0</v>
      </c>
      <c r="G24" s="45">
        <v>2</v>
      </c>
      <c r="H24" s="46">
        <v>2</v>
      </c>
      <c r="I24" s="47">
        <v>0</v>
      </c>
      <c r="J24" s="48">
        <v>2510397.4021770842</v>
      </c>
      <c r="K24" s="49">
        <v>0</v>
      </c>
      <c r="L24" s="49">
        <v>0</v>
      </c>
      <c r="M24" s="48">
        <v>7949597.4703044146</v>
      </c>
      <c r="N24" s="49">
        <v>2179549.9615560039</v>
      </c>
      <c r="O24" s="49">
        <v>0</v>
      </c>
      <c r="P24" s="122">
        <v>836799.13405902812</v>
      </c>
      <c r="Q24" s="50">
        <v>3376382.4772868063</v>
      </c>
      <c r="R24" s="162">
        <f t="shared" si="0"/>
        <v>4.0348780727211357</v>
      </c>
      <c r="S24" s="175" t="s">
        <v>221</v>
      </c>
      <c r="T24" s="111" t="s">
        <v>232</v>
      </c>
      <c r="U24"/>
      <c r="V24"/>
    </row>
    <row r="25" spans="1:22" s="3" customFormat="1" ht="24" customHeight="1" x14ac:dyDescent="0.25">
      <c r="A25" s="44" t="s">
        <v>82</v>
      </c>
      <c r="B25" s="44" t="s">
        <v>192</v>
      </c>
      <c r="C25" s="102" t="s">
        <v>207</v>
      </c>
      <c r="D25" s="45">
        <v>2</v>
      </c>
      <c r="E25" s="46">
        <v>1</v>
      </c>
      <c r="F25" s="47">
        <v>0</v>
      </c>
      <c r="G25" s="45">
        <v>2</v>
      </c>
      <c r="H25" s="46">
        <v>0</v>
      </c>
      <c r="I25" s="47">
        <v>4</v>
      </c>
      <c r="J25" s="48">
        <v>1996585.7478892298</v>
      </c>
      <c r="K25" s="49">
        <v>2856393.121273376</v>
      </c>
      <c r="L25" s="49">
        <v>0</v>
      </c>
      <c r="M25" s="48">
        <v>3518382.190736454</v>
      </c>
      <c r="N25" s="49">
        <v>0</v>
      </c>
      <c r="O25" s="49">
        <v>4400343.0274668336</v>
      </c>
      <c r="P25" s="122">
        <v>1617659.6230542019</v>
      </c>
      <c r="Q25" s="50">
        <v>2639575.072734429</v>
      </c>
      <c r="R25" s="162">
        <f t="shared" si="0"/>
        <v>1.6317246441193929</v>
      </c>
      <c r="S25" s="175" t="s">
        <v>221</v>
      </c>
      <c r="T25" s="110" t="s">
        <v>231</v>
      </c>
      <c r="U25" s="11"/>
      <c r="V25" s="11"/>
    </row>
    <row r="26" spans="1:22" ht="24" customHeight="1" x14ac:dyDescent="0.25">
      <c r="A26" s="17" t="s">
        <v>2</v>
      </c>
      <c r="B26" s="17" t="s">
        <v>179</v>
      </c>
      <c r="C26" s="52" t="s">
        <v>183</v>
      </c>
      <c r="D26" s="20">
        <v>24</v>
      </c>
      <c r="E26" s="21">
        <v>23</v>
      </c>
      <c r="F26" s="22">
        <v>15</v>
      </c>
      <c r="G26" s="20">
        <v>32</v>
      </c>
      <c r="H26" s="21">
        <v>17</v>
      </c>
      <c r="I26" s="22">
        <v>25</v>
      </c>
      <c r="J26" s="23">
        <v>466126772.58843255</v>
      </c>
      <c r="K26" s="24">
        <v>255853538.05005214</v>
      </c>
      <c r="L26" s="24">
        <v>234263476.91155946</v>
      </c>
      <c r="M26" s="23">
        <v>1107817526.0945253</v>
      </c>
      <c r="N26" s="24">
        <v>254860356.27331808</v>
      </c>
      <c r="O26" s="24">
        <v>353620949.67571849</v>
      </c>
      <c r="P26" s="120">
        <v>318747929.18334806</v>
      </c>
      <c r="Q26" s="25">
        <v>572099610.68118727</v>
      </c>
      <c r="R26" s="163">
        <f t="shared" si="0"/>
        <v>1.7948339684808052</v>
      </c>
      <c r="S26" s="176" t="s">
        <v>222</v>
      </c>
      <c r="T26" s="111" t="s">
        <v>232</v>
      </c>
      <c r="V26" s="96"/>
    </row>
    <row r="27" spans="1:22" ht="36" customHeight="1" x14ac:dyDescent="0.25">
      <c r="A27" s="17" t="s">
        <v>4</v>
      </c>
      <c r="B27" s="17" t="s">
        <v>186</v>
      </c>
      <c r="C27" s="52" t="s">
        <v>187</v>
      </c>
      <c r="D27" s="20">
        <v>8</v>
      </c>
      <c r="E27" s="21">
        <v>8</v>
      </c>
      <c r="F27" s="22">
        <v>7</v>
      </c>
      <c r="G27" s="20">
        <v>8</v>
      </c>
      <c r="H27" s="21">
        <v>8</v>
      </c>
      <c r="I27" s="22">
        <v>8</v>
      </c>
      <c r="J27" s="23">
        <v>157650733.44330201</v>
      </c>
      <c r="K27" s="24">
        <v>98259064.682821736</v>
      </c>
      <c r="L27" s="24">
        <v>69351075.151546672</v>
      </c>
      <c r="M27" s="23">
        <v>175472287.33418146</v>
      </c>
      <c r="N27" s="24">
        <v>200371607.23441797</v>
      </c>
      <c r="O27" s="24">
        <v>185368200.18467081</v>
      </c>
      <c r="P27" s="120">
        <v>108420291.09255679</v>
      </c>
      <c r="Q27" s="25">
        <v>187070698.25109008</v>
      </c>
      <c r="R27" s="163">
        <f t="shared" si="0"/>
        <v>1.7254214719954091</v>
      </c>
      <c r="S27" s="176" t="s">
        <v>222</v>
      </c>
      <c r="T27" s="111" t="s">
        <v>232</v>
      </c>
    </row>
    <row r="28" spans="1:22" ht="24" customHeight="1" x14ac:dyDescent="0.25">
      <c r="A28" s="17" t="s">
        <v>5</v>
      </c>
      <c r="B28" s="18" t="s">
        <v>108</v>
      </c>
      <c r="C28" s="101" t="s">
        <v>109</v>
      </c>
      <c r="D28" s="20">
        <v>1</v>
      </c>
      <c r="E28" s="21">
        <v>1</v>
      </c>
      <c r="F28" s="22">
        <v>1</v>
      </c>
      <c r="G28" s="20">
        <v>15</v>
      </c>
      <c r="H28" s="21">
        <v>0</v>
      </c>
      <c r="I28" s="22">
        <v>2</v>
      </c>
      <c r="J28" s="23">
        <v>1506672.9662637482</v>
      </c>
      <c r="K28" s="24">
        <v>1743514.3107185101</v>
      </c>
      <c r="L28" s="24">
        <v>1803257.0829363063</v>
      </c>
      <c r="M28" s="23">
        <v>500331217.33791786</v>
      </c>
      <c r="N28" s="24">
        <v>0</v>
      </c>
      <c r="O28" s="24">
        <v>1654821.4492474282</v>
      </c>
      <c r="P28" s="120">
        <v>1684481.4533061881</v>
      </c>
      <c r="Q28" s="25">
        <v>167328679.59572175</v>
      </c>
      <c r="R28" s="163">
        <f t="shared" si="0"/>
        <v>99.335424125507672</v>
      </c>
      <c r="S28" s="176" t="s">
        <v>222</v>
      </c>
      <c r="T28" s="111" t="s">
        <v>232</v>
      </c>
      <c r="V28" s="55"/>
    </row>
    <row r="29" spans="1:22" ht="24" customHeight="1" x14ac:dyDescent="0.25">
      <c r="A29" s="17" t="s">
        <v>6</v>
      </c>
      <c r="B29" s="18" t="s">
        <v>110</v>
      </c>
      <c r="C29" s="101" t="s">
        <v>7</v>
      </c>
      <c r="D29" s="20">
        <v>3</v>
      </c>
      <c r="E29" s="21">
        <v>0</v>
      </c>
      <c r="F29" s="22">
        <v>1</v>
      </c>
      <c r="G29" s="20">
        <v>15</v>
      </c>
      <c r="H29" s="21">
        <v>1</v>
      </c>
      <c r="I29" s="22">
        <v>2</v>
      </c>
      <c r="J29" s="23">
        <v>9748877.7964303456</v>
      </c>
      <c r="K29" s="24">
        <v>0</v>
      </c>
      <c r="L29" s="24">
        <v>530632.13144391496</v>
      </c>
      <c r="M29" s="23">
        <v>454716975.30141252</v>
      </c>
      <c r="N29" s="24">
        <v>440572.55386782892</v>
      </c>
      <c r="O29" s="24">
        <v>3355218.5239050784</v>
      </c>
      <c r="P29" s="120">
        <v>3426503.30929142</v>
      </c>
      <c r="Q29" s="25">
        <v>152837588.79306182</v>
      </c>
      <c r="R29" s="163">
        <f t="shared" si="0"/>
        <v>44.604535585482246</v>
      </c>
      <c r="S29" s="176" t="s">
        <v>222</v>
      </c>
      <c r="T29" s="111" t="s">
        <v>232</v>
      </c>
    </row>
    <row r="30" spans="1:22" s="12" customFormat="1" ht="24" customHeight="1" x14ac:dyDescent="0.25">
      <c r="A30" s="19" t="s">
        <v>86</v>
      </c>
      <c r="B30" s="19" t="s">
        <v>180</v>
      </c>
      <c r="C30" s="52" t="s">
        <v>181</v>
      </c>
      <c r="D30" s="20">
        <v>8</v>
      </c>
      <c r="E30" s="21">
        <v>9</v>
      </c>
      <c r="F30" s="22">
        <v>5</v>
      </c>
      <c r="G30" s="20">
        <v>18</v>
      </c>
      <c r="H30" s="21">
        <v>6</v>
      </c>
      <c r="I30" s="22">
        <v>7</v>
      </c>
      <c r="J30" s="23">
        <v>76030581.199563578</v>
      </c>
      <c r="K30" s="24">
        <v>59122525.374186642</v>
      </c>
      <c r="L30" s="24">
        <v>46474699.593749441</v>
      </c>
      <c r="M30" s="23">
        <v>243370073.45210215</v>
      </c>
      <c r="N30" s="24">
        <v>41046346.991739973</v>
      </c>
      <c r="O30" s="24">
        <v>40436071.969177544</v>
      </c>
      <c r="P30" s="120">
        <v>60542602.05583322</v>
      </c>
      <c r="Q30" s="25">
        <v>108284164.13767321</v>
      </c>
      <c r="R30" s="163">
        <f t="shared" si="0"/>
        <v>1.7885614502959761</v>
      </c>
      <c r="S30" s="176" t="s">
        <v>222</v>
      </c>
      <c r="T30" s="111" t="s">
        <v>232</v>
      </c>
      <c r="U30" s="3"/>
      <c r="V30" s="99"/>
    </row>
    <row r="31" spans="1:22" s="3" customFormat="1" ht="36" customHeight="1" x14ac:dyDescent="0.25">
      <c r="A31" s="19" t="s">
        <v>203</v>
      </c>
      <c r="B31" s="18" t="s">
        <v>111</v>
      </c>
      <c r="C31" s="101" t="s">
        <v>112</v>
      </c>
      <c r="D31" s="20">
        <v>5</v>
      </c>
      <c r="E31" s="21">
        <v>5</v>
      </c>
      <c r="F31" s="22">
        <v>1</v>
      </c>
      <c r="G31" s="20">
        <v>8</v>
      </c>
      <c r="H31" s="21">
        <v>1</v>
      </c>
      <c r="I31" s="22">
        <v>6</v>
      </c>
      <c r="J31" s="23">
        <v>59050248.769556396</v>
      </c>
      <c r="K31" s="24">
        <v>11057946.264499981</v>
      </c>
      <c r="L31" s="24">
        <v>5318060.3140839459</v>
      </c>
      <c r="M31" s="23">
        <v>226122188.18204859</v>
      </c>
      <c r="N31" s="24">
        <v>14832082.470436497</v>
      </c>
      <c r="O31" s="24">
        <v>58479429.280864879</v>
      </c>
      <c r="P31" s="120">
        <v>25142085.116046775</v>
      </c>
      <c r="Q31" s="25">
        <v>99811233.311116651</v>
      </c>
      <c r="R31" s="163">
        <f t="shared" si="0"/>
        <v>3.9698868590422824</v>
      </c>
      <c r="S31" s="176" t="s">
        <v>222</v>
      </c>
      <c r="T31" s="111" t="s">
        <v>232</v>
      </c>
    </row>
    <row r="32" spans="1:22" s="9" customFormat="1" ht="36" customHeight="1" x14ac:dyDescent="0.25">
      <c r="A32" s="17" t="s">
        <v>10</v>
      </c>
      <c r="B32" s="17" t="s">
        <v>124</v>
      </c>
      <c r="C32" s="52" t="s">
        <v>125</v>
      </c>
      <c r="D32" s="20">
        <v>11</v>
      </c>
      <c r="E32" s="21">
        <v>10</v>
      </c>
      <c r="F32" s="22">
        <v>8</v>
      </c>
      <c r="G32" s="20">
        <v>15</v>
      </c>
      <c r="H32" s="21">
        <v>17</v>
      </c>
      <c r="I32" s="22">
        <v>15</v>
      </c>
      <c r="J32" s="23">
        <v>67221575.243019477</v>
      </c>
      <c r="K32" s="24">
        <v>29819763.849505797</v>
      </c>
      <c r="L32" s="24">
        <v>34776786.447709709</v>
      </c>
      <c r="M32" s="23">
        <v>108010358.45687398</v>
      </c>
      <c r="N32" s="24">
        <v>95418531.991724357</v>
      </c>
      <c r="O32" s="24">
        <v>78294989.868395746</v>
      </c>
      <c r="P32" s="120">
        <v>43939375.180078328</v>
      </c>
      <c r="Q32" s="25">
        <v>93907960.105664685</v>
      </c>
      <c r="R32" s="163">
        <f t="shared" si="0"/>
        <v>2.1372165562390975</v>
      </c>
      <c r="S32" s="176" t="s">
        <v>222</v>
      </c>
      <c r="T32" s="110" t="s">
        <v>231</v>
      </c>
      <c r="U32"/>
      <c r="V32"/>
    </row>
    <row r="33" spans="1:22" ht="24" customHeight="1" x14ac:dyDescent="0.25">
      <c r="A33" s="17" t="s">
        <v>11</v>
      </c>
      <c r="B33" s="17" t="s">
        <v>193</v>
      </c>
      <c r="C33" s="52" t="s">
        <v>12</v>
      </c>
      <c r="D33" s="20">
        <v>3</v>
      </c>
      <c r="E33" s="21">
        <v>2</v>
      </c>
      <c r="F33" s="22">
        <v>3</v>
      </c>
      <c r="G33" s="20">
        <v>6</v>
      </c>
      <c r="H33" s="21">
        <v>3</v>
      </c>
      <c r="I33" s="22">
        <v>4</v>
      </c>
      <c r="J33" s="23">
        <v>59126431.716650143</v>
      </c>
      <c r="K33" s="24">
        <v>39911148.328182518</v>
      </c>
      <c r="L33" s="24">
        <v>77254356.662405938</v>
      </c>
      <c r="M33" s="23">
        <v>173621949.99195543</v>
      </c>
      <c r="N33" s="24">
        <v>48854161.937415577</v>
      </c>
      <c r="O33" s="24">
        <v>55251429.049471788</v>
      </c>
      <c r="P33" s="120">
        <v>58763978.902412869</v>
      </c>
      <c r="Q33" s="25">
        <v>92575846.992947593</v>
      </c>
      <c r="R33" s="163">
        <f t="shared" si="0"/>
        <v>1.5753842527696231</v>
      </c>
      <c r="S33" s="176" t="s">
        <v>222</v>
      </c>
      <c r="T33" s="111" t="s">
        <v>232</v>
      </c>
    </row>
    <row r="34" spans="1:22" ht="24" customHeight="1" x14ac:dyDescent="0.25">
      <c r="A34" s="17" t="s">
        <v>13</v>
      </c>
      <c r="B34" s="18" t="s">
        <v>113</v>
      </c>
      <c r="C34" s="101" t="s">
        <v>114</v>
      </c>
      <c r="D34" s="20">
        <v>3</v>
      </c>
      <c r="E34" s="21">
        <v>4</v>
      </c>
      <c r="F34" s="22">
        <v>4</v>
      </c>
      <c r="G34" s="20">
        <v>7</v>
      </c>
      <c r="H34" s="21">
        <v>4</v>
      </c>
      <c r="I34" s="22">
        <v>6</v>
      </c>
      <c r="J34" s="23">
        <v>21417848.018686529</v>
      </c>
      <c r="K34" s="24">
        <v>34882450.974954322</v>
      </c>
      <c r="L34" s="24">
        <v>29403259.360304095</v>
      </c>
      <c r="M34" s="23">
        <v>198687853.18797734</v>
      </c>
      <c r="N34" s="24">
        <v>23903530.624425389</v>
      </c>
      <c r="O34" s="24">
        <v>50957811.677192204</v>
      </c>
      <c r="P34" s="120">
        <v>28567852.784648318</v>
      </c>
      <c r="Q34" s="25">
        <v>91183065.163198307</v>
      </c>
      <c r="R34" s="163">
        <f t="shared" si="0"/>
        <v>3.1918067434244799</v>
      </c>
      <c r="S34" s="176" t="s">
        <v>222</v>
      </c>
      <c r="T34" s="110" t="s">
        <v>231</v>
      </c>
    </row>
    <row r="35" spans="1:22" s="3" customFormat="1" ht="60" customHeight="1" x14ac:dyDescent="0.25">
      <c r="A35" s="19" t="s">
        <v>87</v>
      </c>
      <c r="B35" s="19" t="s">
        <v>189</v>
      </c>
      <c r="C35" s="52" t="s">
        <v>17</v>
      </c>
      <c r="D35" s="20">
        <v>3</v>
      </c>
      <c r="E35" s="21">
        <v>3</v>
      </c>
      <c r="F35" s="22">
        <v>0</v>
      </c>
      <c r="G35" s="20">
        <v>4</v>
      </c>
      <c r="H35" s="21">
        <v>3</v>
      </c>
      <c r="I35" s="22">
        <v>3</v>
      </c>
      <c r="J35" s="23">
        <v>91255884.255781382</v>
      </c>
      <c r="K35" s="24">
        <v>59449900.548729777</v>
      </c>
      <c r="L35" s="24">
        <v>0</v>
      </c>
      <c r="M35" s="23">
        <v>180321541.79106715</v>
      </c>
      <c r="N35" s="24">
        <v>38513548.722419091</v>
      </c>
      <c r="O35" s="24">
        <v>31604564.98770747</v>
      </c>
      <c r="P35" s="120">
        <v>50235261.601503722</v>
      </c>
      <c r="Q35" s="25">
        <v>83479885.167064562</v>
      </c>
      <c r="R35" s="163">
        <f t="shared" si="0"/>
        <v>1.6617786492141151</v>
      </c>
      <c r="S35" s="176" t="s">
        <v>222</v>
      </c>
      <c r="T35" s="111" t="s">
        <v>232</v>
      </c>
    </row>
    <row r="36" spans="1:22" s="8" customFormat="1" ht="24.75" customHeight="1" x14ac:dyDescent="0.25">
      <c r="A36" s="17" t="s">
        <v>19</v>
      </c>
      <c r="B36" s="18" t="s">
        <v>115</v>
      </c>
      <c r="C36" s="101" t="s">
        <v>116</v>
      </c>
      <c r="D36" s="20">
        <v>4</v>
      </c>
      <c r="E36" s="21">
        <v>4</v>
      </c>
      <c r="F36" s="22">
        <v>2</v>
      </c>
      <c r="G36" s="20">
        <v>6</v>
      </c>
      <c r="H36" s="21">
        <v>3</v>
      </c>
      <c r="I36" s="22">
        <v>6</v>
      </c>
      <c r="J36" s="23">
        <v>26014783.478136133</v>
      </c>
      <c r="K36" s="24">
        <v>19245366.818224452</v>
      </c>
      <c r="L36" s="24">
        <v>5712784.1771402294</v>
      </c>
      <c r="M36" s="23">
        <v>139858090.66721767</v>
      </c>
      <c r="N36" s="24">
        <v>17420594.399035733</v>
      </c>
      <c r="O36" s="24">
        <v>36080156.97943075</v>
      </c>
      <c r="P36" s="120">
        <v>16990978.157833602</v>
      </c>
      <c r="Q36" s="25">
        <v>64452947.348561384</v>
      </c>
      <c r="R36" s="163">
        <f t="shared" ref="R36:R67" si="1">Q36/P36</f>
        <v>3.793362968855662</v>
      </c>
      <c r="S36" s="176" t="s">
        <v>222</v>
      </c>
      <c r="T36" s="110" t="s">
        <v>231</v>
      </c>
      <c r="U36"/>
      <c r="V36"/>
    </row>
    <row r="37" spans="1:22" s="6" customFormat="1" ht="24" customHeight="1" x14ac:dyDescent="0.25">
      <c r="A37" s="17" t="s">
        <v>20</v>
      </c>
      <c r="B37" s="17" t="s">
        <v>117</v>
      </c>
      <c r="C37" s="52" t="s">
        <v>118</v>
      </c>
      <c r="D37" s="20">
        <v>1</v>
      </c>
      <c r="E37" s="21">
        <v>1</v>
      </c>
      <c r="F37" s="22">
        <v>0</v>
      </c>
      <c r="G37" s="20">
        <v>7</v>
      </c>
      <c r="H37" s="21">
        <v>6</v>
      </c>
      <c r="I37" s="22">
        <v>6</v>
      </c>
      <c r="J37" s="23">
        <v>1980925.9198755142</v>
      </c>
      <c r="K37" s="24">
        <v>22733790.809257884</v>
      </c>
      <c r="L37" s="24">
        <v>0</v>
      </c>
      <c r="M37" s="23">
        <v>103871085.29130168</v>
      </c>
      <c r="N37" s="24">
        <v>28651045.633144639</v>
      </c>
      <c r="O37" s="24">
        <v>51752926.005392127</v>
      </c>
      <c r="P37" s="120">
        <v>8238238.9097111328</v>
      </c>
      <c r="Q37" s="25">
        <v>61425018.976612814</v>
      </c>
      <c r="R37" s="163">
        <f t="shared" si="1"/>
        <v>7.4560861429019463</v>
      </c>
      <c r="S37" s="176" t="s">
        <v>222</v>
      </c>
      <c r="T37" s="110" t="s">
        <v>231</v>
      </c>
      <c r="U37"/>
      <c r="V37"/>
    </row>
    <row r="38" spans="1:22" ht="36" customHeight="1" x14ac:dyDescent="0.25">
      <c r="A38" s="19" t="s">
        <v>204</v>
      </c>
      <c r="B38" s="18" t="s">
        <v>119</v>
      </c>
      <c r="C38" s="52" t="s">
        <v>120</v>
      </c>
      <c r="D38" s="20">
        <v>1</v>
      </c>
      <c r="E38" s="21">
        <v>0</v>
      </c>
      <c r="F38" s="22">
        <v>0</v>
      </c>
      <c r="G38" s="20">
        <v>14</v>
      </c>
      <c r="H38" s="21">
        <v>4</v>
      </c>
      <c r="I38" s="22">
        <v>7</v>
      </c>
      <c r="J38" s="23">
        <v>750430.24477977911</v>
      </c>
      <c r="K38" s="24">
        <v>0</v>
      </c>
      <c r="L38" s="24">
        <v>0</v>
      </c>
      <c r="M38" s="23">
        <v>142363584.49061707</v>
      </c>
      <c r="N38" s="24">
        <v>10042881.000342308</v>
      </c>
      <c r="O38" s="24">
        <v>22282874.121429604</v>
      </c>
      <c r="P38" s="120">
        <v>250143.41492659305</v>
      </c>
      <c r="Q38" s="25">
        <v>58229779.870796323</v>
      </c>
      <c r="R38" s="163">
        <f t="shared" si="1"/>
        <v>232.78557977584339</v>
      </c>
      <c r="S38" s="176" t="s">
        <v>222</v>
      </c>
      <c r="T38" s="110" t="s">
        <v>231</v>
      </c>
      <c r="U38" s="3"/>
      <c r="V38" s="3"/>
    </row>
    <row r="39" spans="1:22" s="9" customFormat="1" ht="24" customHeight="1" x14ac:dyDescent="0.25">
      <c r="A39" s="17" t="s">
        <v>23</v>
      </c>
      <c r="B39" s="19" t="s">
        <v>121</v>
      </c>
      <c r="C39" s="52" t="s">
        <v>24</v>
      </c>
      <c r="D39" s="20">
        <v>1</v>
      </c>
      <c r="E39" s="21">
        <v>1</v>
      </c>
      <c r="F39" s="22">
        <v>2</v>
      </c>
      <c r="G39" s="20">
        <v>7</v>
      </c>
      <c r="H39" s="21">
        <v>3</v>
      </c>
      <c r="I39" s="22">
        <v>3</v>
      </c>
      <c r="J39" s="23">
        <v>6652182.0766010201</v>
      </c>
      <c r="K39" s="24">
        <v>7732852.0736621134</v>
      </c>
      <c r="L39" s="24">
        <v>11880748.065507444</v>
      </c>
      <c r="M39" s="23">
        <v>124071286.58739591</v>
      </c>
      <c r="N39" s="24">
        <v>9905770.0799906161</v>
      </c>
      <c r="O39" s="24">
        <v>28915930.970701542</v>
      </c>
      <c r="P39" s="120">
        <v>8755260.7385901939</v>
      </c>
      <c r="Q39" s="25">
        <v>54297662.546029352</v>
      </c>
      <c r="R39" s="163">
        <f t="shared" si="1"/>
        <v>6.2017185058468716</v>
      </c>
      <c r="S39" s="176" t="s">
        <v>222</v>
      </c>
      <c r="T39" s="110" t="s">
        <v>231</v>
      </c>
      <c r="U39" s="6"/>
      <c r="V39" s="6"/>
    </row>
    <row r="40" spans="1:22" s="4" customFormat="1" ht="36" customHeight="1" x14ac:dyDescent="0.25">
      <c r="A40" s="17" t="s">
        <v>29</v>
      </c>
      <c r="B40" s="17" t="s">
        <v>124</v>
      </c>
      <c r="C40" s="52" t="s">
        <v>125</v>
      </c>
      <c r="D40" s="20">
        <v>4</v>
      </c>
      <c r="E40" s="21">
        <v>3</v>
      </c>
      <c r="F40" s="22">
        <v>1</v>
      </c>
      <c r="G40" s="20">
        <v>7</v>
      </c>
      <c r="H40" s="21">
        <v>7</v>
      </c>
      <c r="I40" s="22">
        <v>8</v>
      </c>
      <c r="J40" s="23">
        <v>20904882.841588605</v>
      </c>
      <c r="K40" s="24">
        <v>6921569.8788243374</v>
      </c>
      <c r="L40" s="24">
        <v>3049205.1577358972</v>
      </c>
      <c r="M40" s="23">
        <v>50120841.43001584</v>
      </c>
      <c r="N40" s="24">
        <v>46953575.404586643</v>
      </c>
      <c r="O40" s="24">
        <v>34519437.720778525</v>
      </c>
      <c r="P40" s="120">
        <v>10291885.959382946</v>
      </c>
      <c r="Q40" s="25">
        <v>43864618.185126998</v>
      </c>
      <c r="R40" s="163">
        <f t="shared" si="1"/>
        <v>4.2620583203349955</v>
      </c>
      <c r="S40" s="176" t="s">
        <v>222</v>
      </c>
      <c r="T40" s="110" t="s">
        <v>231</v>
      </c>
      <c r="U40"/>
      <c r="V40"/>
    </row>
    <row r="41" spans="1:22" ht="24" customHeight="1" x14ac:dyDescent="0.25">
      <c r="A41" s="17" t="s">
        <v>30</v>
      </c>
      <c r="B41" s="17" t="s">
        <v>213</v>
      </c>
      <c r="C41" s="52" t="s">
        <v>31</v>
      </c>
      <c r="D41" s="20">
        <v>2</v>
      </c>
      <c r="E41" s="21">
        <v>3</v>
      </c>
      <c r="F41" s="22">
        <v>1</v>
      </c>
      <c r="G41" s="20">
        <v>3</v>
      </c>
      <c r="H41" s="21">
        <v>2</v>
      </c>
      <c r="I41" s="22">
        <v>2</v>
      </c>
      <c r="J41" s="23">
        <v>20070820.650443688</v>
      </c>
      <c r="K41" s="24">
        <v>18740887.041059617</v>
      </c>
      <c r="L41" s="24">
        <v>11298787.158116655</v>
      </c>
      <c r="M41" s="23">
        <v>86242167.590774894</v>
      </c>
      <c r="N41" s="24">
        <v>8796040.916279586</v>
      </c>
      <c r="O41" s="24">
        <v>9300870.3467559274</v>
      </c>
      <c r="P41" s="120">
        <v>16703498.283206651</v>
      </c>
      <c r="Q41" s="25">
        <v>34779692.951270133</v>
      </c>
      <c r="R41" s="163">
        <f t="shared" si="1"/>
        <v>2.0821801733734371</v>
      </c>
      <c r="S41" s="176" t="s">
        <v>222</v>
      </c>
      <c r="T41" s="111" t="s">
        <v>232</v>
      </c>
    </row>
    <row r="42" spans="1:22" ht="24" customHeight="1" x14ac:dyDescent="0.25">
      <c r="A42" s="17" t="s">
        <v>88</v>
      </c>
      <c r="B42" s="17" t="s">
        <v>185</v>
      </c>
      <c r="C42" s="52" t="s">
        <v>38</v>
      </c>
      <c r="D42" s="20">
        <v>2</v>
      </c>
      <c r="E42" s="21">
        <v>4</v>
      </c>
      <c r="F42" s="22">
        <v>3</v>
      </c>
      <c r="G42" s="20">
        <v>5</v>
      </c>
      <c r="H42" s="21">
        <v>4</v>
      </c>
      <c r="I42" s="22">
        <v>5</v>
      </c>
      <c r="J42" s="23">
        <v>12762900.910709787</v>
      </c>
      <c r="K42" s="24">
        <v>14115415.722487284</v>
      </c>
      <c r="L42" s="24">
        <v>15136853.091982879</v>
      </c>
      <c r="M42" s="23">
        <v>33991382.286818877</v>
      </c>
      <c r="N42" s="24">
        <v>11507834.133494753</v>
      </c>
      <c r="O42" s="24">
        <v>28648706.979986928</v>
      </c>
      <c r="P42" s="120">
        <v>14005056.575059982</v>
      </c>
      <c r="Q42" s="25">
        <v>24715974.466766853</v>
      </c>
      <c r="R42" s="163">
        <f t="shared" si="1"/>
        <v>1.764789334073861</v>
      </c>
      <c r="S42" s="176" t="s">
        <v>222</v>
      </c>
      <c r="T42" s="110" t="s">
        <v>231</v>
      </c>
    </row>
    <row r="43" spans="1:22" ht="24" customHeight="1" x14ac:dyDescent="0.25">
      <c r="A43" s="17" t="s">
        <v>43</v>
      </c>
      <c r="B43" s="17" t="s">
        <v>169</v>
      </c>
      <c r="C43" s="52" t="s">
        <v>44</v>
      </c>
      <c r="D43" s="20">
        <v>3</v>
      </c>
      <c r="E43" s="21">
        <v>2</v>
      </c>
      <c r="F43" s="22">
        <v>2</v>
      </c>
      <c r="G43" s="20">
        <v>5</v>
      </c>
      <c r="H43" s="21">
        <v>2</v>
      </c>
      <c r="I43" s="22">
        <v>3</v>
      </c>
      <c r="J43" s="23">
        <v>10872717.345594831</v>
      </c>
      <c r="K43" s="24">
        <v>6094008.3720284058</v>
      </c>
      <c r="L43" s="24">
        <v>4392733.6670828601</v>
      </c>
      <c r="M43" s="23">
        <v>48821493.429697111</v>
      </c>
      <c r="N43" s="24">
        <v>1990084.0067760721</v>
      </c>
      <c r="O43" s="24">
        <v>6024835.3734736461</v>
      </c>
      <c r="P43" s="120">
        <v>7119819.7949020332</v>
      </c>
      <c r="Q43" s="25">
        <v>18945470.936648943</v>
      </c>
      <c r="R43" s="163">
        <f t="shared" si="1"/>
        <v>2.6609480973400994</v>
      </c>
      <c r="S43" s="176" t="s">
        <v>222</v>
      </c>
      <c r="T43" s="111" t="s">
        <v>232</v>
      </c>
    </row>
    <row r="44" spans="1:22" s="5" customFormat="1" ht="27" x14ac:dyDescent="0.25">
      <c r="A44" s="17" t="s">
        <v>46</v>
      </c>
      <c r="B44" s="17" t="s">
        <v>168</v>
      </c>
      <c r="C44" s="52" t="s">
        <v>167</v>
      </c>
      <c r="D44" s="20">
        <v>1</v>
      </c>
      <c r="E44" s="21">
        <v>3</v>
      </c>
      <c r="F44" s="22">
        <v>0</v>
      </c>
      <c r="G44" s="20">
        <v>3</v>
      </c>
      <c r="H44" s="21">
        <v>1</v>
      </c>
      <c r="I44" s="22">
        <v>2</v>
      </c>
      <c r="J44" s="23">
        <v>2052650.7537689642</v>
      </c>
      <c r="K44" s="24">
        <v>18581671.79223809</v>
      </c>
      <c r="L44" s="24">
        <v>0</v>
      </c>
      <c r="M44" s="23">
        <v>50636194.64533212</v>
      </c>
      <c r="N44" s="24">
        <v>2180142.660058965</v>
      </c>
      <c r="O44" s="24">
        <v>3060124.5464288183</v>
      </c>
      <c r="P44" s="120">
        <v>6878107.5153356856</v>
      </c>
      <c r="Q44" s="25">
        <v>18625487.283939969</v>
      </c>
      <c r="R44" s="163">
        <f t="shared" si="1"/>
        <v>2.7079377928320962</v>
      </c>
      <c r="S44" s="176" t="s">
        <v>222</v>
      </c>
      <c r="T44" s="110" t="s">
        <v>231</v>
      </c>
      <c r="U44"/>
      <c r="V44"/>
    </row>
    <row r="45" spans="1:22" s="9" customFormat="1" ht="36" customHeight="1" x14ac:dyDescent="0.25">
      <c r="A45" s="19" t="s">
        <v>202</v>
      </c>
      <c r="B45" s="19" t="s">
        <v>176</v>
      </c>
      <c r="C45" s="52" t="s">
        <v>177</v>
      </c>
      <c r="D45" s="20">
        <v>2</v>
      </c>
      <c r="E45" s="21">
        <v>3</v>
      </c>
      <c r="F45" s="22">
        <v>2</v>
      </c>
      <c r="G45" s="20">
        <v>8</v>
      </c>
      <c r="H45" s="21">
        <v>2</v>
      </c>
      <c r="I45" s="22">
        <v>1</v>
      </c>
      <c r="J45" s="23">
        <v>9430884.5320797637</v>
      </c>
      <c r="K45" s="24">
        <v>7134095.4019703744</v>
      </c>
      <c r="L45" s="24">
        <v>4395668.4169940585</v>
      </c>
      <c r="M45" s="23">
        <v>39172326.845051758</v>
      </c>
      <c r="N45" s="24">
        <v>3033233.3719877927</v>
      </c>
      <c r="O45" s="24">
        <v>1133062.5088496804</v>
      </c>
      <c r="P45" s="120">
        <v>6986882.7836813992</v>
      </c>
      <c r="Q45" s="25">
        <v>14446207.575296409</v>
      </c>
      <c r="R45" s="163">
        <f t="shared" si="1"/>
        <v>2.0676184247769331</v>
      </c>
      <c r="S45" s="176" t="s">
        <v>222</v>
      </c>
      <c r="T45" s="111" t="s">
        <v>232</v>
      </c>
      <c r="U45" s="3"/>
      <c r="V45" s="3"/>
    </row>
    <row r="46" spans="1:22" s="9" customFormat="1" ht="36" customHeight="1" x14ac:dyDescent="0.25">
      <c r="A46" s="17" t="s">
        <v>53</v>
      </c>
      <c r="B46" s="17" t="s">
        <v>182</v>
      </c>
      <c r="C46" s="52" t="s">
        <v>54</v>
      </c>
      <c r="D46" s="20">
        <v>2</v>
      </c>
      <c r="E46" s="21">
        <v>6</v>
      </c>
      <c r="F46" s="22">
        <v>3</v>
      </c>
      <c r="G46" s="20">
        <v>6</v>
      </c>
      <c r="H46" s="21">
        <v>3</v>
      </c>
      <c r="I46" s="22">
        <v>4</v>
      </c>
      <c r="J46" s="23">
        <v>7681498.3395565907</v>
      </c>
      <c r="K46" s="24">
        <v>5843199.6317500025</v>
      </c>
      <c r="L46" s="24">
        <v>10539567.356089441</v>
      </c>
      <c r="M46" s="23">
        <v>25046440.38842221</v>
      </c>
      <c r="N46" s="24">
        <v>7562437.7654496655</v>
      </c>
      <c r="O46" s="24">
        <v>10237301.90194726</v>
      </c>
      <c r="P46" s="120">
        <v>8021421.7757986784</v>
      </c>
      <c r="Q46" s="25">
        <v>14282060.01860638</v>
      </c>
      <c r="R46" s="163">
        <f t="shared" si="1"/>
        <v>1.7804898455404237</v>
      </c>
      <c r="S46" s="176" t="s">
        <v>222</v>
      </c>
      <c r="T46" s="111" t="s">
        <v>232</v>
      </c>
      <c r="U46" s="3"/>
      <c r="V46" s="3"/>
    </row>
    <row r="47" spans="1:22" ht="24" customHeight="1" x14ac:dyDescent="0.25">
      <c r="A47" s="17" t="s">
        <v>55</v>
      </c>
      <c r="B47" s="17" t="s">
        <v>130</v>
      </c>
      <c r="C47" s="52" t="s">
        <v>56</v>
      </c>
      <c r="D47" s="20">
        <v>0</v>
      </c>
      <c r="E47" s="21">
        <v>1</v>
      </c>
      <c r="F47" s="22">
        <v>0</v>
      </c>
      <c r="G47" s="20">
        <v>2</v>
      </c>
      <c r="H47" s="21">
        <v>2</v>
      </c>
      <c r="I47" s="22">
        <v>1</v>
      </c>
      <c r="J47" s="23">
        <v>0</v>
      </c>
      <c r="K47" s="24">
        <v>4888087.0323588485</v>
      </c>
      <c r="L47" s="24">
        <v>0</v>
      </c>
      <c r="M47" s="23">
        <v>26154723.925402924</v>
      </c>
      <c r="N47" s="24">
        <v>8224679.5594249852</v>
      </c>
      <c r="O47" s="24">
        <v>4030164.0268327249</v>
      </c>
      <c r="P47" s="120">
        <v>1629362.3441196161</v>
      </c>
      <c r="Q47" s="25">
        <v>12803189.170553543</v>
      </c>
      <c r="R47" s="163">
        <f t="shared" si="1"/>
        <v>7.8577912499085132</v>
      </c>
      <c r="S47" s="176" t="s">
        <v>222</v>
      </c>
      <c r="T47" s="111" t="s">
        <v>232</v>
      </c>
    </row>
    <row r="48" spans="1:22" s="3" customFormat="1" ht="18" x14ac:dyDescent="0.25">
      <c r="A48" s="17" t="s">
        <v>62</v>
      </c>
      <c r="B48" s="17" t="s">
        <v>173</v>
      </c>
      <c r="C48" s="52" t="s">
        <v>172</v>
      </c>
      <c r="D48" s="20">
        <v>1</v>
      </c>
      <c r="E48" s="21">
        <v>2</v>
      </c>
      <c r="F48" s="22">
        <v>2</v>
      </c>
      <c r="G48" s="20">
        <v>2</v>
      </c>
      <c r="H48" s="21">
        <v>2</v>
      </c>
      <c r="I48" s="22">
        <v>3</v>
      </c>
      <c r="J48" s="23">
        <v>1942129.0486703631</v>
      </c>
      <c r="K48" s="24">
        <v>6120663.5091906618</v>
      </c>
      <c r="L48" s="24">
        <v>5426939.5357894339</v>
      </c>
      <c r="M48" s="23">
        <v>7132981.9232686618</v>
      </c>
      <c r="N48" s="24">
        <v>10515459.273370042</v>
      </c>
      <c r="O48" s="24">
        <v>15600634.94257829</v>
      </c>
      <c r="P48" s="120">
        <v>4496577.3645501528</v>
      </c>
      <c r="Q48" s="25">
        <v>11083025.379738998</v>
      </c>
      <c r="R48" s="163">
        <f t="shared" si="1"/>
        <v>2.464769196926242</v>
      </c>
      <c r="S48" s="176" t="s">
        <v>222</v>
      </c>
      <c r="T48" s="110" t="s">
        <v>231</v>
      </c>
      <c r="U48"/>
      <c r="V48"/>
    </row>
    <row r="49" spans="1:22" ht="24" customHeight="1" x14ac:dyDescent="0.25">
      <c r="A49" s="17" t="s">
        <v>64</v>
      </c>
      <c r="B49" s="17" t="s">
        <v>191</v>
      </c>
      <c r="C49" s="52" t="s">
        <v>65</v>
      </c>
      <c r="D49" s="20">
        <v>2</v>
      </c>
      <c r="E49" s="21">
        <v>2</v>
      </c>
      <c r="F49" s="22">
        <v>2</v>
      </c>
      <c r="G49" s="20">
        <v>3</v>
      </c>
      <c r="H49" s="21">
        <v>2</v>
      </c>
      <c r="I49" s="22">
        <v>2</v>
      </c>
      <c r="J49" s="23">
        <v>8958550.2600985058</v>
      </c>
      <c r="K49" s="24">
        <v>5717795.2616108004</v>
      </c>
      <c r="L49" s="24">
        <v>5212115.8422896573</v>
      </c>
      <c r="M49" s="23">
        <v>21193626.855831571</v>
      </c>
      <c r="N49" s="24">
        <v>5676075.9966918044</v>
      </c>
      <c r="O49" s="24">
        <v>5618753.2722465927</v>
      </c>
      <c r="P49" s="120">
        <v>6629487.1213329881</v>
      </c>
      <c r="Q49" s="25">
        <v>10829485.374923322</v>
      </c>
      <c r="R49" s="163">
        <f t="shared" si="1"/>
        <v>1.633532907858767</v>
      </c>
      <c r="S49" s="176" t="s">
        <v>222</v>
      </c>
      <c r="T49" s="111" t="s">
        <v>232</v>
      </c>
      <c r="U49" s="1"/>
      <c r="V49" s="1"/>
    </row>
    <row r="50" spans="1:22" s="6" customFormat="1" ht="24" customHeight="1" x14ac:dyDescent="0.25">
      <c r="A50" s="17" t="s">
        <v>66</v>
      </c>
      <c r="B50" s="17" t="s">
        <v>218</v>
      </c>
      <c r="C50" s="52" t="s">
        <v>219</v>
      </c>
      <c r="D50" s="20">
        <v>1</v>
      </c>
      <c r="E50" s="21">
        <v>1</v>
      </c>
      <c r="F50" s="22">
        <v>1</v>
      </c>
      <c r="G50" s="20">
        <v>3</v>
      </c>
      <c r="H50" s="21">
        <v>2</v>
      </c>
      <c r="I50" s="22">
        <v>1</v>
      </c>
      <c r="J50" s="23">
        <v>2409779.4802006707</v>
      </c>
      <c r="K50" s="24">
        <v>974844.5566327431</v>
      </c>
      <c r="L50" s="24">
        <v>3676361.2137591518</v>
      </c>
      <c r="M50" s="23">
        <v>22346592.613076411</v>
      </c>
      <c r="N50" s="24">
        <v>4747910.1410545576</v>
      </c>
      <c r="O50" s="24">
        <v>3367841.9884971185</v>
      </c>
      <c r="P50" s="120">
        <v>2353661.7501975219</v>
      </c>
      <c r="Q50" s="25">
        <v>10154114.914209362</v>
      </c>
      <c r="R50" s="163">
        <f t="shared" si="1"/>
        <v>4.3141776482356553</v>
      </c>
      <c r="S50" s="176" t="s">
        <v>222</v>
      </c>
      <c r="T50" s="110" t="s">
        <v>231</v>
      </c>
      <c r="U50" s="11"/>
      <c r="V50" s="11"/>
    </row>
    <row r="51" spans="1:22" s="2" customFormat="1" ht="24" customHeight="1" x14ac:dyDescent="0.25">
      <c r="A51" s="17" t="s">
        <v>67</v>
      </c>
      <c r="B51" s="17" t="s">
        <v>140</v>
      </c>
      <c r="C51" s="52" t="s">
        <v>141</v>
      </c>
      <c r="D51" s="20">
        <v>1</v>
      </c>
      <c r="E51" s="21">
        <v>1</v>
      </c>
      <c r="F51" s="22">
        <v>1</v>
      </c>
      <c r="G51" s="20">
        <v>2</v>
      </c>
      <c r="H51" s="21">
        <v>4</v>
      </c>
      <c r="I51" s="22">
        <v>3</v>
      </c>
      <c r="J51" s="23">
        <v>0</v>
      </c>
      <c r="K51" s="24">
        <v>0</v>
      </c>
      <c r="L51" s="24">
        <v>0</v>
      </c>
      <c r="M51" s="23">
        <v>6421355.8876510663</v>
      </c>
      <c r="N51" s="24">
        <v>9617521.0413838159</v>
      </c>
      <c r="O51" s="24">
        <v>13113320.594650613</v>
      </c>
      <c r="P51" s="120">
        <v>0</v>
      </c>
      <c r="Q51" s="25">
        <v>9717399.1745618302</v>
      </c>
      <c r="R51" s="163" t="e">
        <f t="shared" si="1"/>
        <v>#DIV/0!</v>
      </c>
      <c r="S51" s="176" t="s">
        <v>222</v>
      </c>
      <c r="T51" s="110" t="s">
        <v>231</v>
      </c>
      <c r="U51"/>
      <c r="V51"/>
    </row>
    <row r="52" spans="1:22" s="8" customFormat="1" ht="24" customHeight="1" x14ac:dyDescent="0.25">
      <c r="A52" s="17" t="s">
        <v>68</v>
      </c>
      <c r="B52" s="17" t="s">
        <v>142</v>
      </c>
      <c r="C52" s="52" t="s">
        <v>143</v>
      </c>
      <c r="D52" s="20">
        <v>0</v>
      </c>
      <c r="E52" s="21">
        <v>1</v>
      </c>
      <c r="F52" s="22">
        <v>0</v>
      </c>
      <c r="G52" s="20">
        <v>3</v>
      </c>
      <c r="H52" s="21">
        <v>2</v>
      </c>
      <c r="I52" s="22">
        <v>2</v>
      </c>
      <c r="J52" s="23">
        <v>0</v>
      </c>
      <c r="K52" s="24">
        <v>991374.31954410148</v>
      </c>
      <c r="L52" s="24">
        <v>0</v>
      </c>
      <c r="M52" s="23">
        <v>22052457.506675147</v>
      </c>
      <c r="N52" s="24">
        <v>1493442.1745281131</v>
      </c>
      <c r="O52" s="24">
        <v>2863067.3459141157</v>
      </c>
      <c r="P52" s="120">
        <v>330458.10651470051</v>
      </c>
      <c r="Q52" s="25">
        <v>8802989.0090391245</v>
      </c>
      <c r="R52" s="163">
        <f t="shared" si="1"/>
        <v>26.638744323397379</v>
      </c>
      <c r="S52" s="176" t="s">
        <v>222</v>
      </c>
      <c r="T52" s="110" t="s">
        <v>231</v>
      </c>
      <c r="U52"/>
      <c r="V52"/>
    </row>
    <row r="53" spans="1:22" ht="24" customHeight="1" x14ac:dyDescent="0.25">
      <c r="A53" s="17" t="s">
        <v>70</v>
      </c>
      <c r="B53" s="17" t="s">
        <v>106</v>
      </c>
      <c r="C53" s="52" t="s">
        <v>105</v>
      </c>
      <c r="D53" s="20">
        <v>1</v>
      </c>
      <c r="E53" s="21">
        <v>3</v>
      </c>
      <c r="F53" s="22">
        <v>1</v>
      </c>
      <c r="G53" s="20">
        <v>3</v>
      </c>
      <c r="H53" s="21">
        <v>3</v>
      </c>
      <c r="I53" s="22">
        <v>5</v>
      </c>
      <c r="J53" s="23">
        <v>3840184.8516516746</v>
      </c>
      <c r="K53" s="24">
        <v>8907824.831257375</v>
      </c>
      <c r="L53" s="24">
        <v>2379348.4905046956</v>
      </c>
      <c r="M53" s="23">
        <v>5237414.1126771085</v>
      </c>
      <c r="N53" s="24">
        <v>4687059.7614172073</v>
      </c>
      <c r="O53" s="24">
        <v>15314721.666623514</v>
      </c>
      <c r="P53" s="120">
        <v>5042452.7244712478</v>
      </c>
      <c r="Q53" s="25">
        <v>8413065.180239277</v>
      </c>
      <c r="R53" s="163">
        <f t="shared" si="1"/>
        <v>1.668447011790571</v>
      </c>
      <c r="S53" s="176" t="s">
        <v>222</v>
      </c>
      <c r="T53" s="110" t="s">
        <v>231</v>
      </c>
    </row>
    <row r="54" spans="1:22" s="3" customFormat="1" ht="24" customHeight="1" x14ac:dyDescent="0.25">
      <c r="A54" s="19" t="s">
        <v>107</v>
      </c>
      <c r="B54" s="17" t="s">
        <v>146</v>
      </c>
      <c r="C54" s="52" t="s">
        <v>147</v>
      </c>
      <c r="D54" s="20">
        <v>1</v>
      </c>
      <c r="E54" s="21">
        <v>0</v>
      </c>
      <c r="F54" s="22">
        <v>0</v>
      </c>
      <c r="G54" s="20">
        <v>2</v>
      </c>
      <c r="H54" s="21">
        <v>2</v>
      </c>
      <c r="I54" s="22">
        <v>0</v>
      </c>
      <c r="J54" s="23">
        <v>1319573.2913827617</v>
      </c>
      <c r="K54" s="24">
        <v>0</v>
      </c>
      <c r="L54" s="24">
        <v>0</v>
      </c>
      <c r="M54" s="23">
        <v>16219645.955877308</v>
      </c>
      <c r="N54" s="24">
        <v>6437891.139164607</v>
      </c>
      <c r="O54" s="24">
        <v>0</v>
      </c>
      <c r="P54" s="120">
        <v>439857.76379425387</v>
      </c>
      <c r="Q54" s="25">
        <v>7552512.3650139719</v>
      </c>
      <c r="R54" s="163">
        <f t="shared" si="1"/>
        <v>17.170351387833421</v>
      </c>
      <c r="S54" s="176" t="s">
        <v>222</v>
      </c>
      <c r="T54" s="110" t="s">
        <v>231</v>
      </c>
    </row>
    <row r="55" spans="1:22" ht="24" customHeight="1" x14ac:dyDescent="0.25">
      <c r="A55" s="17" t="s">
        <v>71</v>
      </c>
      <c r="B55" s="17" t="s">
        <v>148</v>
      </c>
      <c r="C55" s="52" t="s">
        <v>72</v>
      </c>
      <c r="D55" s="20">
        <v>1</v>
      </c>
      <c r="E55" s="21">
        <v>1</v>
      </c>
      <c r="F55" s="22">
        <v>0</v>
      </c>
      <c r="G55" s="20">
        <v>5</v>
      </c>
      <c r="H55" s="21">
        <v>0</v>
      </c>
      <c r="I55" s="22">
        <v>3</v>
      </c>
      <c r="J55" s="23">
        <v>1123952.4127898077</v>
      </c>
      <c r="K55" s="24">
        <v>1007760.9676250586</v>
      </c>
      <c r="L55" s="24">
        <v>0</v>
      </c>
      <c r="M55" s="23">
        <v>19076018.564172894</v>
      </c>
      <c r="N55" s="24">
        <v>0</v>
      </c>
      <c r="O55" s="24">
        <v>3114389.0500647309</v>
      </c>
      <c r="P55" s="120">
        <v>710571.12680495542</v>
      </c>
      <c r="Q55" s="25">
        <v>7396802.5380792087</v>
      </c>
      <c r="R55" s="163">
        <f t="shared" si="1"/>
        <v>10.409658173613851</v>
      </c>
      <c r="S55" s="176" t="s">
        <v>222</v>
      </c>
      <c r="T55" s="111" t="s">
        <v>232</v>
      </c>
    </row>
    <row r="56" spans="1:22" s="9" customFormat="1" ht="24" customHeight="1" x14ac:dyDescent="0.25">
      <c r="A56" s="17" t="s">
        <v>75</v>
      </c>
      <c r="B56" s="18" t="s">
        <v>149</v>
      </c>
      <c r="C56" s="52" t="s">
        <v>76</v>
      </c>
      <c r="D56" s="20">
        <v>1</v>
      </c>
      <c r="E56" s="21">
        <v>1</v>
      </c>
      <c r="F56" s="22">
        <v>0</v>
      </c>
      <c r="G56" s="20">
        <v>5</v>
      </c>
      <c r="H56" s="21">
        <v>0</v>
      </c>
      <c r="I56" s="22">
        <v>2</v>
      </c>
      <c r="J56" s="23">
        <v>889450.01527270931</v>
      </c>
      <c r="K56" s="24">
        <v>2112553.790262247</v>
      </c>
      <c r="L56" s="24">
        <v>0</v>
      </c>
      <c r="M56" s="23">
        <v>18416201.974137627</v>
      </c>
      <c r="N56" s="24">
        <v>0</v>
      </c>
      <c r="O56" s="24">
        <v>1734496.8231660184</v>
      </c>
      <c r="P56" s="120">
        <v>1000667.9351783186</v>
      </c>
      <c r="Q56" s="25">
        <v>6716899.5991012156</v>
      </c>
      <c r="R56" s="163">
        <f t="shared" si="1"/>
        <v>6.7124161402296423</v>
      </c>
      <c r="S56" s="176" t="s">
        <v>222</v>
      </c>
      <c r="T56" s="111" t="s">
        <v>232</v>
      </c>
      <c r="U56"/>
      <c r="V56"/>
    </row>
    <row r="57" spans="1:22" s="9" customFormat="1" ht="24" customHeight="1" x14ac:dyDescent="0.25">
      <c r="A57" s="17" t="s">
        <v>77</v>
      </c>
      <c r="B57" s="17" t="s">
        <v>150</v>
      </c>
      <c r="C57" s="52" t="s">
        <v>151</v>
      </c>
      <c r="D57" s="20">
        <v>0</v>
      </c>
      <c r="E57" s="21">
        <v>2</v>
      </c>
      <c r="F57" s="22">
        <v>0</v>
      </c>
      <c r="G57" s="20">
        <v>2</v>
      </c>
      <c r="H57" s="21">
        <v>4</v>
      </c>
      <c r="I57" s="22">
        <v>0</v>
      </c>
      <c r="J57" s="23">
        <v>0</v>
      </c>
      <c r="K57" s="24">
        <v>2255489.7271256172</v>
      </c>
      <c r="L57" s="24">
        <v>0</v>
      </c>
      <c r="M57" s="23">
        <v>5626944.3887220249</v>
      </c>
      <c r="N57" s="24">
        <v>8016049.6863826411</v>
      </c>
      <c r="O57" s="24">
        <v>0</v>
      </c>
      <c r="P57" s="120">
        <v>751829.90904187236</v>
      </c>
      <c r="Q57" s="25">
        <v>4547664.6917015547</v>
      </c>
      <c r="R57" s="163">
        <f t="shared" si="1"/>
        <v>6.048794597034683</v>
      </c>
      <c r="S57" s="176" t="s">
        <v>222</v>
      </c>
      <c r="T57" s="111" t="s">
        <v>232</v>
      </c>
      <c r="U57"/>
      <c r="V57"/>
    </row>
    <row r="58" spans="1:22" s="7" customFormat="1" ht="24" customHeight="1" x14ac:dyDescent="0.25">
      <c r="A58" s="17" t="s">
        <v>83</v>
      </c>
      <c r="B58" s="17" t="s">
        <v>175</v>
      </c>
      <c r="C58" s="52" t="s">
        <v>174</v>
      </c>
      <c r="D58" s="20">
        <v>2</v>
      </c>
      <c r="E58" s="21">
        <v>1</v>
      </c>
      <c r="F58" s="22">
        <v>0</v>
      </c>
      <c r="G58" s="20">
        <v>0</v>
      </c>
      <c r="H58" s="21">
        <v>2</v>
      </c>
      <c r="I58" s="22">
        <v>2</v>
      </c>
      <c r="J58" s="23">
        <v>2402415.1286482746</v>
      </c>
      <c r="K58" s="24">
        <v>0</v>
      </c>
      <c r="L58" s="24">
        <v>0</v>
      </c>
      <c r="M58" s="23">
        <v>0</v>
      </c>
      <c r="N58" s="24">
        <v>1583018.6749423165</v>
      </c>
      <c r="O58" s="24">
        <v>3666542.6701425333</v>
      </c>
      <c r="P58" s="120">
        <v>800805.04288275819</v>
      </c>
      <c r="Q58" s="25">
        <v>1749853.7816949498</v>
      </c>
      <c r="R58" s="163">
        <f t="shared" si="1"/>
        <v>2.1851183346645544</v>
      </c>
      <c r="S58" s="176" t="s">
        <v>222</v>
      </c>
      <c r="T58" s="111" t="s">
        <v>232</v>
      </c>
      <c r="U58" s="6"/>
      <c r="V58" s="6"/>
    </row>
    <row r="59" spans="1:22" ht="36" customHeight="1" x14ac:dyDescent="0.25">
      <c r="A59" s="53" t="s">
        <v>3</v>
      </c>
      <c r="B59" s="53" t="s">
        <v>195</v>
      </c>
      <c r="C59" s="100" t="s">
        <v>196</v>
      </c>
      <c r="D59" s="57">
        <v>16</v>
      </c>
      <c r="E59" s="58">
        <v>17</v>
      </c>
      <c r="F59" s="59">
        <v>12</v>
      </c>
      <c r="G59" s="57">
        <v>22</v>
      </c>
      <c r="H59" s="58">
        <v>16</v>
      </c>
      <c r="I59" s="59">
        <v>13</v>
      </c>
      <c r="J59" s="60">
        <v>251652025.38509154</v>
      </c>
      <c r="K59" s="61">
        <v>150597947.09598336</v>
      </c>
      <c r="L59" s="61">
        <v>167544872.43035841</v>
      </c>
      <c r="M59" s="60">
        <v>528812706.20566368</v>
      </c>
      <c r="N59" s="61">
        <v>178811211.35836601</v>
      </c>
      <c r="O59" s="61">
        <v>173974293.8321152</v>
      </c>
      <c r="P59" s="121">
        <v>189931614.97047779</v>
      </c>
      <c r="Q59" s="62">
        <v>293866070.46538162</v>
      </c>
      <c r="R59" s="164">
        <f t="shared" si="1"/>
        <v>1.5472204062028272</v>
      </c>
      <c r="S59" s="177" t="s">
        <v>215</v>
      </c>
      <c r="T59" s="111" t="s">
        <v>232</v>
      </c>
      <c r="U59" s="8"/>
      <c r="V59" s="8"/>
    </row>
    <row r="60" spans="1:22" s="3" customFormat="1" ht="36" customHeight="1" x14ac:dyDescent="0.25">
      <c r="A60" s="53" t="s">
        <v>21</v>
      </c>
      <c r="B60" s="53" t="s">
        <v>184</v>
      </c>
      <c r="C60" s="100" t="s">
        <v>22</v>
      </c>
      <c r="D60" s="57">
        <v>7</v>
      </c>
      <c r="E60" s="58">
        <v>4</v>
      </c>
      <c r="F60" s="59">
        <v>3</v>
      </c>
      <c r="G60" s="57">
        <v>4</v>
      </c>
      <c r="H60" s="58">
        <v>7</v>
      </c>
      <c r="I60" s="59">
        <v>7</v>
      </c>
      <c r="J60" s="60">
        <v>54589313.978622302</v>
      </c>
      <c r="K60" s="61">
        <v>23495877.281145189</v>
      </c>
      <c r="L60" s="61">
        <v>16047212.51443685</v>
      </c>
      <c r="M60" s="60">
        <v>26386632.872295253</v>
      </c>
      <c r="N60" s="61">
        <v>67887686.529176399</v>
      </c>
      <c r="O60" s="61">
        <v>72424259.127604157</v>
      </c>
      <c r="P60" s="121">
        <v>31377467.924734782</v>
      </c>
      <c r="Q60" s="62">
        <v>55566192.843025267</v>
      </c>
      <c r="R60" s="164">
        <f t="shared" si="1"/>
        <v>1.7708947381067219</v>
      </c>
      <c r="S60" s="177" t="s">
        <v>215</v>
      </c>
      <c r="T60" s="110" t="s">
        <v>231</v>
      </c>
      <c r="U60" s="8"/>
      <c r="V60" s="8"/>
    </row>
    <row r="61" spans="1:22" s="3" customFormat="1" ht="36" customHeight="1" x14ac:dyDescent="0.25">
      <c r="A61" s="43" t="s">
        <v>42</v>
      </c>
      <c r="B61" s="43" t="s">
        <v>126</v>
      </c>
      <c r="C61" s="104" t="s">
        <v>127</v>
      </c>
      <c r="D61" s="70">
        <v>1</v>
      </c>
      <c r="E61" s="71">
        <v>1</v>
      </c>
      <c r="F61" s="72">
        <v>1</v>
      </c>
      <c r="G61" s="70">
        <v>5</v>
      </c>
      <c r="H61" s="71">
        <v>1</v>
      </c>
      <c r="I61" s="72">
        <v>2</v>
      </c>
      <c r="J61" s="73">
        <v>4430743.7711599004</v>
      </c>
      <c r="K61" s="74">
        <v>5358755.9308413593</v>
      </c>
      <c r="L61" s="74">
        <v>3211496.8278252096</v>
      </c>
      <c r="M61" s="73">
        <v>48613159.151165001</v>
      </c>
      <c r="N61" s="74">
        <v>4398218.0243074475</v>
      </c>
      <c r="O61" s="74">
        <v>6012703.7321774</v>
      </c>
      <c r="P61" s="126">
        <v>4333665.5099421563</v>
      </c>
      <c r="Q61" s="75">
        <v>19674693.635883283</v>
      </c>
      <c r="R61" s="165">
        <f t="shared" si="1"/>
        <v>4.5399658997092027</v>
      </c>
      <c r="S61" s="177" t="s">
        <v>215</v>
      </c>
      <c r="T61" s="111" t="s">
        <v>232</v>
      </c>
      <c r="U61" s="8"/>
      <c r="V61" s="8"/>
    </row>
    <row r="62" spans="1:22" ht="36" customHeight="1" x14ac:dyDescent="0.25">
      <c r="A62" s="53" t="s">
        <v>50</v>
      </c>
      <c r="B62" s="53" t="s">
        <v>164</v>
      </c>
      <c r="C62" s="100" t="s">
        <v>165</v>
      </c>
      <c r="D62" s="57">
        <v>4</v>
      </c>
      <c r="E62" s="58">
        <v>1</v>
      </c>
      <c r="F62" s="59">
        <v>0</v>
      </c>
      <c r="G62" s="57">
        <v>8</v>
      </c>
      <c r="H62" s="58">
        <v>5</v>
      </c>
      <c r="I62" s="59">
        <v>0</v>
      </c>
      <c r="J62" s="60">
        <v>16339831.356293056</v>
      </c>
      <c r="K62" s="61">
        <v>1986433.8459710383</v>
      </c>
      <c r="L62" s="61">
        <v>0</v>
      </c>
      <c r="M62" s="60">
        <v>40666302.921367586</v>
      </c>
      <c r="N62" s="61">
        <v>10828799.215268865</v>
      </c>
      <c r="O62" s="61">
        <v>0</v>
      </c>
      <c r="P62" s="121">
        <v>6108755.0674213646</v>
      </c>
      <c r="Q62" s="62">
        <v>17165034.045545485</v>
      </c>
      <c r="R62" s="164">
        <f t="shared" si="1"/>
        <v>2.8099070688049719</v>
      </c>
      <c r="S62" s="177" t="s">
        <v>215</v>
      </c>
      <c r="T62" s="110" t="s">
        <v>231</v>
      </c>
      <c r="U62" s="7"/>
      <c r="V62" s="7"/>
    </row>
    <row r="63" spans="1:22" s="9" customFormat="1" ht="36" customHeight="1" x14ac:dyDescent="0.25">
      <c r="A63" s="53" t="s">
        <v>61</v>
      </c>
      <c r="B63" s="53" t="s">
        <v>136</v>
      </c>
      <c r="C63" s="100" t="s">
        <v>137</v>
      </c>
      <c r="D63" s="57">
        <v>1</v>
      </c>
      <c r="E63" s="58">
        <v>1</v>
      </c>
      <c r="F63" s="59">
        <v>1</v>
      </c>
      <c r="G63" s="57">
        <v>5</v>
      </c>
      <c r="H63" s="58">
        <v>3</v>
      </c>
      <c r="I63" s="59">
        <v>4</v>
      </c>
      <c r="J63" s="60">
        <v>1022685.5249677807</v>
      </c>
      <c r="K63" s="61">
        <v>3205414.4139147215</v>
      </c>
      <c r="L63" s="61">
        <v>1915188.4445494411</v>
      </c>
      <c r="M63" s="60">
        <v>15649742.054471692</v>
      </c>
      <c r="N63" s="61">
        <v>6024780.2826006468</v>
      </c>
      <c r="O63" s="61">
        <v>11587520.78999975</v>
      </c>
      <c r="P63" s="121">
        <v>2047762.7944773145</v>
      </c>
      <c r="Q63" s="62">
        <v>11087347.709024029</v>
      </c>
      <c r="R63" s="164">
        <f t="shared" si="1"/>
        <v>5.4143711073010499</v>
      </c>
      <c r="S63" s="177" t="s">
        <v>215</v>
      </c>
      <c r="T63" s="110" t="s">
        <v>231</v>
      </c>
      <c r="U63" s="7"/>
      <c r="V63" s="7"/>
    </row>
    <row r="64" spans="1:22" ht="36" customHeight="1" x14ac:dyDescent="0.25">
      <c r="A64" s="53" t="s">
        <v>69</v>
      </c>
      <c r="B64" s="53" t="s">
        <v>197</v>
      </c>
      <c r="C64" s="100" t="s">
        <v>216</v>
      </c>
      <c r="D64" s="57">
        <v>3</v>
      </c>
      <c r="E64" s="58">
        <v>3</v>
      </c>
      <c r="F64" s="59">
        <v>3</v>
      </c>
      <c r="G64" s="57">
        <v>3</v>
      </c>
      <c r="H64" s="58">
        <v>3</v>
      </c>
      <c r="I64" s="59">
        <v>3</v>
      </c>
      <c r="J64" s="60">
        <v>7273496.3340100572</v>
      </c>
      <c r="K64" s="61">
        <v>6204206.791437462</v>
      </c>
      <c r="L64" s="61">
        <v>3140475.8799741906</v>
      </c>
      <c r="M64" s="60">
        <v>12951539.023430092</v>
      </c>
      <c r="N64" s="61">
        <v>8565481.1986276787</v>
      </c>
      <c r="O64" s="61">
        <v>4106560.5787793566</v>
      </c>
      <c r="P64" s="121">
        <v>5539393.0018072361</v>
      </c>
      <c r="Q64" s="62">
        <v>8541193.6002790425</v>
      </c>
      <c r="R64" s="164">
        <f t="shared" si="1"/>
        <v>1.541900637396997</v>
      </c>
      <c r="S64" s="177" t="s">
        <v>215</v>
      </c>
      <c r="T64" s="111" t="s">
        <v>232</v>
      </c>
      <c r="U64" s="7"/>
      <c r="V64" s="7"/>
    </row>
    <row r="65" spans="1:22" s="1" customFormat="1" ht="36" customHeight="1" x14ac:dyDescent="0.25">
      <c r="A65" s="26" t="s">
        <v>15</v>
      </c>
      <c r="B65" s="26" t="s">
        <v>188</v>
      </c>
      <c r="C65" s="27" t="s">
        <v>16</v>
      </c>
      <c r="D65" s="28">
        <v>12</v>
      </c>
      <c r="E65" s="29">
        <v>13</v>
      </c>
      <c r="F65" s="30">
        <v>10</v>
      </c>
      <c r="G65" s="28">
        <v>16</v>
      </c>
      <c r="H65" s="29">
        <v>14</v>
      </c>
      <c r="I65" s="30">
        <v>15</v>
      </c>
      <c r="J65" s="31">
        <v>46257156.839072414</v>
      </c>
      <c r="K65" s="32">
        <v>49499841.965074413</v>
      </c>
      <c r="L65" s="32">
        <v>57512294.009769373</v>
      </c>
      <c r="M65" s="31">
        <v>119967649.54841463</v>
      </c>
      <c r="N65" s="32">
        <v>63531352.532411546</v>
      </c>
      <c r="O65" s="32">
        <v>72909524.779454008</v>
      </c>
      <c r="P65" s="123">
        <v>51089764.271305405</v>
      </c>
      <c r="Q65" s="33">
        <v>85469508.953426719</v>
      </c>
      <c r="R65" s="166">
        <f t="shared" si="1"/>
        <v>1.6729282307812627</v>
      </c>
      <c r="S65" s="178" t="s">
        <v>217</v>
      </c>
      <c r="T65" s="110" t="s">
        <v>231</v>
      </c>
      <c r="U65" s="12"/>
      <c r="V65" s="12"/>
    </row>
    <row r="66" spans="1:22" s="11" customFormat="1" ht="24" customHeight="1" x14ac:dyDescent="0.25">
      <c r="A66" s="26" t="s">
        <v>18</v>
      </c>
      <c r="B66" s="26" t="s">
        <v>198</v>
      </c>
      <c r="C66" s="27" t="s">
        <v>160</v>
      </c>
      <c r="D66" s="28">
        <v>9</v>
      </c>
      <c r="E66" s="29">
        <v>11</v>
      </c>
      <c r="F66" s="30">
        <v>8</v>
      </c>
      <c r="G66" s="28">
        <v>7</v>
      </c>
      <c r="H66" s="29">
        <v>13</v>
      </c>
      <c r="I66" s="30">
        <v>12</v>
      </c>
      <c r="J66" s="31">
        <v>54332549.231010027</v>
      </c>
      <c r="K66" s="32">
        <v>57086716.91172713</v>
      </c>
      <c r="L66" s="32">
        <v>44628741.899605192</v>
      </c>
      <c r="M66" s="31">
        <v>29624586.159165453</v>
      </c>
      <c r="N66" s="32">
        <v>110273532.13760869</v>
      </c>
      <c r="O66" s="32">
        <v>99469622.163303405</v>
      </c>
      <c r="P66" s="123">
        <v>52016002.680780776</v>
      </c>
      <c r="Q66" s="33">
        <v>79789246.820025846</v>
      </c>
      <c r="R66" s="166">
        <f t="shared" si="1"/>
        <v>1.533936533141308</v>
      </c>
      <c r="S66" s="178" t="s">
        <v>217</v>
      </c>
      <c r="T66" s="110" t="s">
        <v>231</v>
      </c>
      <c r="U66" s="9"/>
      <c r="V66" s="9"/>
    </row>
    <row r="67" spans="1:22" ht="24" customHeight="1" x14ac:dyDescent="0.25">
      <c r="A67" s="26" t="s">
        <v>26</v>
      </c>
      <c r="B67" s="26" t="s">
        <v>194</v>
      </c>
      <c r="C67" s="27" t="s">
        <v>101</v>
      </c>
      <c r="D67" s="28">
        <v>3</v>
      </c>
      <c r="E67" s="29">
        <v>3</v>
      </c>
      <c r="F67" s="30">
        <v>4</v>
      </c>
      <c r="G67" s="28">
        <v>1</v>
      </c>
      <c r="H67" s="29">
        <v>5</v>
      </c>
      <c r="I67" s="30">
        <v>5</v>
      </c>
      <c r="J67" s="31">
        <v>32403146.830542125</v>
      </c>
      <c r="K67" s="32">
        <v>6101521.9006244782</v>
      </c>
      <c r="L67" s="32">
        <v>46330896.848100685</v>
      </c>
      <c r="M67" s="31">
        <v>0</v>
      </c>
      <c r="N67" s="32">
        <v>73190362.469002649</v>
      </c>
      <c r="O67" s="32">
        <v>58672879.777210429</v>
      </c>
      <c r="P67" s="123">
        <v>28278521.859755766</v>
      </c>
      <c r="Q67" s="33">
        <v>43954414.082071029</v>
      </c>
      <c r="R67" s="166">
        <f t="shared" si="1"/>
        <v>1.5543391659598806</v>
      </c>
      <c r="S67" s="178" t="s">
        <v>217</v>
      </c>
      <c r="T67" s="110" t="s">
        <v>231</v>
      </c>
      <c r="U67" s="9"/>
      <c r="V67" s="9"/>
    </row>
    <row r="68" spans="1:22" ht="24" customHeight="1" x14ac:dyDescent="0.25">
      <c r="A68" s="26" t="s">
        <v>34</v>
      </c>
      <c r="B68" s="26" t="s">
        <v>171</v>
      </c>
      <c r="C68" s="27" t="s">
        <v>35</v>
      </c>
      <c r="D68" s="28">
        <v>4</v>
      </c>
      <c r="E68" s="29">
        <v>4</v>
      </c>
      <c r="F68" s="30">
        <v>3</v>
      </c>
      <c r="G68" s="28">
        <v>0</v>
      </c>
      <c r="H68" s="29">
        <v>7</v>
      </c>
      <c r="I68" s="30">
        <v>7</v>
      </c>
      <c r="J68" s="31">
        <v>9541490.8848973569</v>
      </c>
      <c r="K68" s="32">
        <v>14935284.807149142</v>
      </c>
      <c r="L68" s="32">
        <v>6982650.4637160935</v>
      </c>
      <c r="M68" s="31">
        <v>0</v>
      </c>
      <c r="N68" s="32">
        <v>46194921.320796303</v>
      </c>
      <c r="O68" s="32">
        <v>32145570.613080613</v>
      </c>
      <c r="P68" s="123">
        <v>10486475.385254199</v>
      </c>
      <c r="Q68" s="33">
        <v>26113497.311292306</v>
      </c>
      <c r="R68" s="166">
        <f t="shared" ref="R68:R74" si="2">Q68/P68</f>
        <v>2.4902072766997008</v>
      </c>
      <c r="S68" s="178" t="s">
        <v>217</v>
      </c>
      <c r="T68" s="110" t="s">
        <v>231</v>
      </c>
      <c r="U68" s="9"/>
      <c r="V68" s="9"/>
    </row>
    <row r="69" spans="1:22" s="7" customFormat="1" ht="36" customHeight="1" x14ac:dyDescent="0.25">
      <c r="A69" s="26" t="s">
        <v>36</v>
      </c>
      <c r="B69" s="26" t="s">
        <v>170</v>
      </c>
      <c r="C69" s="27" t="s">
        <v>37</v>
      </c>
      <c r="D69" s="28">
        <v>3</v>
      </c>
      <c r="E69" s="29">
        <v>4</v>
      </c>
      <c r="F69" s="30">
        <v>1</v>
      </c>
      <c r="G69" s="28">
        <v>0</v>
      </c>
      <c r="H69" s="29">
        <v>6</v>
      </c>
      <c r="I69" s="30">
        <v>6</v>
      </c>
      <c r="J69" s="31">
        <v>10773397.355309643</v>
      </c>
      <c r="K69" s="32">
        <v>10248095.217966219</v>
      </c>
      <c r="L69" s="32">
        <v>8871455.5065638535</v>
      </c>
      <c r="M69" s="31">
        <v>0</v>
      </c>
      <c r="N69" s="32">
        <v>37010070.186574169</v>
      </c>
      <c r="O69" s="32">
        <v>40598373.656789489</v>
      </c>
      <c r="P69" s="123">
        <v>9964316.0266132392</v>
      </c>
      <c r="Q69" s="33">
        <v>25869481.28112122</v>
      </c>
      <c r="R69" s="166">
        <f t="shared" si="2"/>
        <v>2.5962124456939741</v>
      </c>
      <c r="S69" s="178" t="s">
        <v>217</v>
      </c>
      <c r="T69" s="110" t="s">
        <v>231</v>
      </c>
      <c r="U69" s="9"/>
      <c r="V69" s="9"/>
    </row>
    <row r="70" spans="1:22" ht="24" customHeight="1" x14ac:dyDescent="0.25">
      <c r="A70" s="26" t="s">
        <v>47</v>
      </c>
      <c r="B70" s="51" t="s">
        <v>129</v>
      </c>
      <c r="C70" s="27" t="s">
        <v>48</v>
      </c>
      <c r="D70" s="28">
        <v>0</v>
      </c>
      <c r="E70" s="29">
        <v>0</v>
      </c>
      <c r="F70" s="30">
        <v>1</v>
      </c>
      <c r="G70" s="28">
        <v>2</v>
      </c>
      <c r="H70" s="29">
        <v>1</v>
      </c>
      <c r="I70" s="30">
        <v>2</v>
      </c>
      <c r="J70" s="31">
        <v>0</v>
      </c>
      <c r="K70" s="32">
        <v>0</v>
      </c>
      <c r="L70" s="32">
        <v>5120845.1200513644</v>
      </c>
      <c r="M70" s="31">
        <v>43525416.770170175</v>
      </c>
      <c r="N70" s="32">
        <v>3595309.1189626683</v>
      </c>
      <c r="O70" s="32">
        <v>7767201.3693723651</v>
      </c>
      <c r="P70" s="123">
        <v>1706948.3733504547</v>
      </c>
      <c r="Q70" s="33">
        <v>18295975.752835069</v>
      </c>
      <c r="R70" s="166">
        <f t="shared" si="2"/>
        <v>10.718529065365418</v>
      </c>
      <c r="S70" s="178" t="s">
        <v>217</v>
      </c>
      <c r="T70" s="110" t="s">
        <v>231</v>
      </c>
      <c r="U70" s="9"/>
      <c r="V70" s="9"/>
    </row>
    <row r="71" spans="1:22" s="1" customFormat="1" ht="24" customHeight="1" x14ac:dyDescent="0.25">
      <c r="A71" s="26" t="s">
        <v>49</v>
      </c>
      <c r="B71" s="26" t="s">
        <v>163</v>
      </c>
      <c r="C71" s="27" t="s">
        <v>166</v>
      </c>
      <c r="D71" s="28">
        <v>2</v>
      </c>
      <c r="E71" s="29">
        <v>1</v>
      </c>
      <c r="F71" s="30">
        <v>2</v>
      </c>
      <c r="G71" s="28">
        <v>2</v>
      </c>
      <c r="H71" s="29">
        <v>6</v>
      </c>
      <c r="I71" s="30">
        <v>3</v>
      </c>
      <c r="J71" s="31">
        <v>8611494.6122269742</v>
      </c>
      <c r="K71" s="32">
        <v>1778649.001582047</v>
      </c>
      <c r="L71" s="32">
        <v>7382656.8766125347</v>
      </c>
      <c r="M71" s="31">
        <v>2167060.2704049838</v>
      </c>
      <c r="N71" s="32">
        <v>29168668.992397428</v>
      </c>
      <c r="O71" s="32">
        <v>20584444.339955129</v>
      </c>
      <c r="P71" s="123">
        <v>5924266.830140519</v>
      </c>
      <c r="Q71" s="33">
        <v>17306724.534252513</v>
      </c>
      <c r="R71" s="166">
        <f t="shared" si="2"/>
        <v>2.9213276563105128</v>
      </c>
      <c r="S71" s="178" t="s">
        <v>217</v>
      </c>
      <c r="T71" s="110" t="s">
        <v>231</v>
      </c>
      <c r="U71" s="9"/>
      <c r="V71" s="9"/>
    </row>
    <row r="72" spans="1:22" s="3" customFormat="1" ht="24" customHeight="1" x14ac:dyDescent="0.25">
      <c r="A72" s="26" t="s">
        <v>57</v>
      </c>
      <c r="B72" s="26" t="s">
        <v>131</v>
      </c>
      <c r="C72" s="27" t="s">
        <v>132</v>
      </c>
      <c r="D72" s="28">
        <v>2</v>
      </c>
      <c r="E72" s="29">
        <v>4</v>
      </c>
      <c r="F72" s="30">
        <v>2</v>
      </c>
      <c r="G72" s="28">
        <v>0</v>
      </c>
      <c r="H72" s="29">
        <v>6</v>
      </c>
      <c r="I72" s="30">
        <v>7</v>
      </c>
      <c r="J72" s="31">
        <v>2107812.8506461061</v>
      </c>
      <c r="K72" s="32">
        <v>3079473.363161514</v>
      </c>
      <c r="L72" s="32">
        <v>1981484.4450434295</v>
      </c>
      <c r="M72" s="31">
        <v>0</v>
      </c>
      <c r="N72" s="32">
        <v>24401397.366912801</v>
      </c>
      <c r="O72" s="32">
        <v>12648875.462322699</v>
      </c>
      <c r="P72" s="123">
        <v>2389590.2196170166</v>
      </c>
      <c r="Q72" s="33">
        <v>12350090.943078501</v>
      </c>
      <c r="R72" s="166">
        <f t="shared" si="2"/>
        <v>5.1682882034300714</v>
      </c>
      <c r="S72" s="178" t="s">
        <v>217</v>
      </c>
      <c r="T72" s="110" t="s">
        <v>231</v>
      </c>
      <c r="U72" s="9"/>
      <c r="V72" s="9"/>
    </row>
    <row r="73" spans="1:22" ht="24" customHeight="1" x14ac:dyDescent="0.25">
      <c r="A73" s="26" t="s">
        <v>60</v>
      </c>
      <c r="B73" s="51" t="s">
        <v>134</v>
      </c>
      <c r="C73" s="27" t="s">
        <v>135</v>
      </c>
      <c r="D73" s="28">
        <v>1</v>
      </c>
      <c r="E73" s="29">
        <v>3</v>
      </c>
      <c r="F73" s="30">
        <v>1</v>
      </c>
      <c r="G73" s="28">
        <v>0</v>
      </c>
      <c r="H73" s="29">
        <v>7</v>
      </c>
      <c r="I73" s="30">
        <v>5</v>
      </c>
      <c r="J73" s="31">
        <v>3618972.1460164865</v>
      </c>
      <c r="K73" s="32">
        <v>3530106.185387833</v>
      </c>
      <c r="L73" s="32">
        <v>1847601.1540945251</v>
      </c>
      <c r="M73" s="31">
        <v>0</v>
      </c>
      <c r="N73" s="32">
        <v>23569643.801090579</v>
      </c>
      <c r="O73" s="32">
        <v>12024587.75886181</v>
      </c>
      <c r="P73" s="123">
        <v>2998893.1618329477</v>
      </c>
      <c r="Q73" s="33">
        <v>11864743.853317464</v>
      </c>
      <c r="R73" s="166">
        <f t="shared" si="2"/>
        <v>3.9563743064676689</v>
      </c>
      <c r="S73" s="178" t="s">
        <v>217</v>
      </c>
      <c r="T73" s="110" t="s">
        <v>231</v>
      </c>
      <c r="U73" s="9"/>
      <c r="V73" s="9"/>
    </row>
    <row r="74" spans="1:22" ht="24" customHeight="1" thickBot="1" x14ac:dyDescent="0.3">
      <c r="A74" s="131" t="s">
        <v>85</v>
      </c>
      <c r="B74" s="131"/>
      <c r="C74" s="133" t="s">
        <v>8</v>
      </c>
      <c r="D74" s="135">
        <v>10</v>
      </c>
      <c r="E74" s="137">
        <v>10</v>
      </c>
      <c r="F74" s="139">
        <v>5</v>
      </c>
      <c r="G74" s="135">
        <v>13</v>
      </c>
      <c r="H74" s="137">
        <v>11</v>
      </c>
      <c r="I74" s="139">
        <v>9</v>
      </c>
      <c r="J74" s="141">
        <v>115501812.56602594</v>
      </c>
      <c r="K74" s="143">
        <v>66153041.417654023</v>
      </c>
      <c r="L74" s="143">
        <v>43795272.92482464</v>
      </c>
      <c r="M74" s="141">
        <v>262432659.93779075</v>
      </c>
      <c r="N74" s="143">
        <v>77673138.813065886</v>
      </c>
      <c r="O74" s="143">
        <v>100497532.85151237</v>
      </c>
      <c r="P74" s="145">
        <v>75150042.302834868</v>
      </c>
      <c r="Q74" s="147">
        <v>146867777.20078966</v>
      </c>
      <c r="R74" s="167">
        <f t="shared" si="2"/>
        <v>1.9543272724844414</v>
      </c>
      <c r="S74" s="179" t="s">
        <v>212</v>
      </c>
      <c r="T74" s="148" t="s">
        <v>232</v>
      </c>
      <c r="V74" s="97"/>
    </row>
    <row r="75" spans="1:22" x14ac:dyDescent="0.25">
      <c r="A75" s="89"/>
      <c r="B75" s="89"/>
      <c r="J75" s="92"/>
      <c r="K75" s="92"/>
      <c r="L75" s="92"/>
      <c r="M75" s="93"/>
      <c r="N75" s="92"/>
      <c r="O75" s="92"/>
      <c r="P75" s="92"/>
      <c r="Q75" s="93"/>
    </row>
    <row r="76" spans="1:22" x14ac:dyDescent="0.25">
      <c r="A76" s="89"/>
      <c r="B76" s="89"/>
    </row>
    <row r="77" spans="1:22" x14ac:dyDescent="0.25">
      <c r="B77" s="90"/>
      <c r="J77" s="95"/>
      <c r="K77" s="95"/>
      <c r="L77" s="95"/>
      <c r="N77" s="95"/>
      <c r="O77" s="95"/>
      <c r="P77" s="95"/>
    </row>
    <row r="78" spans="1:22" x14ac:dyDescent="0.25">
      <c r="B78" s="16"/>
    </row>
    <row r="79" spans="1:22" x14ac:dyDescent="0.25">
      <c r="B79" s="16"/>
    </row>
    <row r="80" spans="1:22" x14ac:dyDescent="0.25">
      <c r="B80" s="90"/>
      <c r="C80" s="108"/>
    </row>
    <row r="81" spans="2:3" x14ac:dyDescent="0.25">
      <c r="B81" s="90"/>
      <c r="C81" s="108"/>
    </row>
    <row r="82" spans="2:3" x14ac:dyDescent="0.25">
      <c r="B82" s="90"/>
      <c r="C82" s="108"/>
    </row>
    <row r="83" spans="2:3" x14ac:dyDescent="0.25">
      <c r="B83" s="90"/>
      <c r="C83" s="108"/>
    </row>
  </sheetData>
  <sortState xmlns:xlrd2="http://schemas.microsoft.com/office/spreadsheetml/2017/richdata2" ref="A16:V74">
    <sortCondition ref="S16:S74"/>
    <sortCondition descending="1" ref="Q16:Q74"/>
    <sortCondition descending="1" ref="R16:R74"/>
  </sortState>
  <mergeCells count="12">
    <mergeCell ref="S2:S3"/>
    <mergeCell ref="A1:S1"/>
    <mergeCell ref="A2:A3"/>
    <mergeCell ref="B2:B3"/>
    <mergeCell ref="C2:C3"/>
    <mergeCell ref="D2:F2"/>
    <mergeCell ref="G2:I2"/>
    <mergeCell ref="J2:L2"/>
    <mergeCell ref="M2:O2"/>
    <mergeCell ref="P2:P3"/>
    <mergeCell ref="Q2:Q3"/>
    <mergeCell ref="R2:R3"/>
  </mergeCells>
  <pageMargins left="0.511811024" right="0.511811024" top="0.78740157499999996" bottom="0.78740157499999996" header="0.31496062000000002" footer="0.31496062000000002"/>
  <pageSetup paperSize="9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EIF4AI-Wild Ty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valdo Pompilio de Melo Neto</dc:creator>
  <cp:lastModifiedBy>Osvaldo Pompilio de Melo Neto</cp:lastModifiedBy>
  <cp:lastPrinted>2025-02-12T20:44:18Z</cp:lastPrinted>
  <dcterms:created xsi:type="dcterms:W3CDTF">2023-02-09T14:29:20Z</dcterms:created>
  <dcterms:modified xsi:type="dcterms:W3CDTF">2025-03-12T14:26:19Z</dcterms:modified>
</cp:coreProperties>
</file>